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Table S3 Fig 3" sheetId="1" state="visible" r:id="rId2"/>
    <sheet name="Table S3 Fig 4" sheetId="2" state="visible" r:id="rId3"/>
    <sheet name="Table S3 Fig S7" sheetId="3" state="visible" r:id="rId4"/>
    <sheet name="Table S3 Fig S8" sheetId="4" state="visible" r:id="rId5"/>
    <sheet name="Table S3 Fig S9" sheetId="5" state="visible" r:id="rId6"/>
    <sheet name="Table S3 Fig S15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6" uniqueCount="159">
  <si>
    <t xml:space="preserve">Fig 3. Hybrid immuno HR-PRM-MS method variability.</t>
  </si>
  <si>
    <t xml:space="preserve">Sample</t>
  </si>
  <si>
    <t xml:space="preserve">Sum of Fragment Ion Peak Areas</t>
  </si>
  <si>
    <t xml:space="preserve">Name</t>
  </si>
  <si>
    <t xml:space="preserve">Sequence</t>
  </si>
  <si>
    <t xml:space="preserve">Ratio</t>
  </si>
  <si>
    <t xml:space="preserve">LAMP2 aa 133-144</t>
  </si>
  <si>
    <t xml:space="preserve">GILTVDELLAIR</t>
  </si>
  <si>
    <t xml:space="preserve">LAMP2 aa 145-152</t>
  </si>
  <si>
    <t xml:space="preserve">IPLNDLFR</t>
  </si>
  <si>
    <t xml:space="preserve">LAMP2 aa 153-161</t>
  </si>
  <si>
    <t xml:space="preserve">C[cam]NSLSTLEK</t>
  </si>
  <si>
    <t xml:space="preserve">LAMP2 aa 334-351</t>
  </si>
  <si>
    <t xml:space="preserve">EQTVSVSGAFQINTFDLR</t>
  </si>
  <si>
    <t xml:space="preserve">Tryptic Peptide</t>
  </si>
  <si>
    <t xml:space="preserve">Isotope Labeled Peptide</t>
  </si>
  <si>
    <t xml:space="preserve">Tryptic/Labeled Peptide</t>
  </si>
  <si>
    <t xml:space="preserve">656.90 m/z (2+)</t>
  </si>
  <si>
    <t xml:space="preserve">661.90 m/z (2+)</t>
  </si>
  <si>
    <t xml:space="preserve">494.28 m/z (2+)</t>
  </si>
  <si>
    <t xml:space="preserve">499.29 m/z (2+)</t>
  </si>
  <si>
    <t xml:space="preserve">526.26 m/z (2+)</t>
  </si>
  <si>
    <t xml:space="preserve">530.27 m/z (2+)</t>
  </si>
  <si>
    <t xml:space="preserve">1006.51 m/z (2+)</t>
  </si>
  <si>
    <t xml:space="preserve">1011.51 m/z (2+)</t>
  </si>
  <si>
    <t xml:space="preserve">Workflow 1</t>
  </si>
  <si>
    <t xml:space="preserve">Batch1:1</t>
  </si>
  <si>
    <t xml:space="preserve">Batch1:2</t>
  </si>
  <si>
    <t xml:space="preserve">Batch1:3</t>
  </si>
  <si>
    <t xml:space="preserve">Batch1:4</t>
  </si>
  <si>
    <t xml:space="preserve">Batch1:5</t>
  </si>
  <si>
    <t xml:space="preserve">Batch1:6</t>
  </si>
  <si>
    <t xml:space="preserve">Batch1:7</t>
  </si>
  <si>
    <t xml:space="preserve">Batch1:8</t>
  </si>
  <si>
    <t xml:space="preserve">Batch2:1</t>
  </si>
  <si>
    <t xml:space="preserve">Batch2:2</t>
  </si>
  <si>
    <t xml:space="preserve">Batch2:3</t>
  </si>
  <si>
    <t xml:space="preserve">Batch2:4</t>
  </si>
  <si>
    <t xml:space="preserve">Batch2:5</t>
  </si>
  <si>
    <t xml:space="preserve">Batch2:6</t>
  </si>
  <si>
    <t xml:space="preserve">Batch2:7</t>
  </si>
  <si>
    <t xml:space="preserve">Batch2:8</t>
  </si>
  <si>
    <t xml:space="preserve">Batch3:1</t>
  </si>
  <si>
    <t xml:space="preserve">Batch3:2</t>
  </si>
  <si>
    <t xml:space="preserve">Batch3:3</t>
  </si>
  <si>
    <t xml:space="preserve">Batch3:4</t>
  </si>
  <si>
    <t xml:space="preserve">Batch3:5</t>
  </si>
  <si>
    <t xml:space="preserve">Batch3:6</t>
  </si>
  <si>
    <t xml:space="preserve">Batch3:7</t>
  </si>
  <si>
    <t xml:space="preserve">Batch3:8</t>
  </si>
  <si>
    <t xml:space="preserve">Workflow 2</t>
  </si>
  <si>
    <t xml:space="preserve">Fig 4. Scatterplots comparing LAMP2 peptide levels between Alzheimer’s disease and control subjects.</t>
  </si>
  <si>
    <t xml:space="preserve">AD1</t>
  </si>
  <si>
    <t xml:space="preserve">AD2</t>
  </si>
  <si>
    <t xml:space="preserve">AD3</t>
  </si>
  <si>
    <t xml:space="preserve">AD4</t>
  </si>
  <si>
    <t xml:space="preserve">AD5</t>
  </si>
  <si>
    <t xml:space="preserve">AD6</t>
  </si>
  <si>
    <t xml:space="preserve">AD7</t>
  </si>
  <si>
    <t xml:space="preserve">AD8</t>
  </si>
  <si>
    <t xml:space="preserve">AD9</t>
  </si>
  <si>
    <t xml:space="preserve">AD10</t>
  </si>
  <si>
    <t xml:space="preserve">AD11</t>
  </si>
  <si>
    <t xml:space="preserve">AD12</t>
  </si>
  <si>
    <t xml:space="preserve">AD13</t>
  </si>
  <si>
    <t xml:space="preserve">AD14</t>
  </si>
  <si>
    <t xml:space="preserve">Control1</t>
  </si>
  <si>
    <t xml:space="preserve">Control2</t>
  </si>
  <si>
    <t xml:space="preserve">Control3</t>
  </si>
  <si>
    <t xml:space="preserve">Control4</t>
  </si>
  <si>
    <t xml:space="preserve">Control5</t>
  </si>
  <si>
    <t xml:space="preserve">Control6</t>
  </si>
  <si>
    <t xml:space="preserve">Control7</t>
  </si>
  <si>
    <t xml:space="preserve">Control8</t>
  </si>
  <si>
    <t xml:space="preserve">Control9</t>
  </si>
  <si>
    <t xml:space="preserve">Control10</t>
  </si>
  <si>
    <t xml:space="preserve">Control11</t>
  </si>
  <si>
    <t xml:space="preserve">Control12</t>
  </si>
  <si>
    <t xml:space="preserve">Control13</t>
  </si>
  <si>
    <t xml:space="preserve">Control14</t>
  </si>
  <si>
    <t xml:space="preserve">Supplementary Fig S7. Micro-LC HR-PRM-MS method analysis of isotope labeled peptides.</t>
  </si>
  <si>
    <t xml:space="preserve">Batch1SingleVial1</t>
  </si>
  <si>
    <t xml:space="preserve">-</t>
  </si>
  <si>
    <t xml:space="preserve">Batch1SingleVial2</t>
  </si>
  <si>
    <t xml:space="preserve">Batch1SingleVial3</t>
  </si>
  <si>
    <t xml:space="preserve">Batch1SingleVial4</t>
  </si>
  <si>
    <t xml:space="preserve">Batch1SingleVial5</t>
  </si>
  <si>
    <t xml:space="preserve">Batch1SingleVial6</t>
  </si>
  <si>
    <t xml:space="preserve">Batch1SingleVial7</t>
  </si>
  <si>
    <t xml:space="preserve">Batch1SingleVial8</t>
  </si>
  <si>
    <t xml:space="preserve">Batch1SingleVial9</t>
  </si>
  <si>
    <t xml:space="preserve">Batch1SingleVial10</t>
  </si>
  <si>
    <t xml:space="preserve">Batch1MultipleVial1</t>
  </si>
  <si>
    <t xml:space="preserve">Batch1MultipleVial2</t>
  </si>
  <si>
    <t xml:space="preserve">Batch1MultipleVial3</t>
  </si>
  <si>
    <t xml:space="preserve">Batch1MultipleVial4</t>
  </si>
  <si>
    <t xml:space="preserve">Batch1MultipleVial5</t>
  </si>
  <si>
    <t xml:space="preserve">Batch1MultipleVial6</t>
  </si>
  <si>
    <t xml:space="preserve">Batch1MultipleVial7</t>
  </si>
  <si>
    <t xml:space="preserve">Batch1MultipleVial8</t>
  </si>
  <si>
    <t xml:space="preserve">Batch1MultipleVial9</t>
  </si>
  <si>
    <t xml:space="preserve">Batch1MultipleVial10</t>
  </si>
  <si>
    <t xml:space="preserve">Batch2SingleVial1</t>
  </si>
  <si>
    <t xml:space="preserve">Batch2SingleVial2</t>
  </si>
  <si>
    <t xml:space="preserve">Batch2SingleVial3</t>
  </si>
  <si>
    <t xml:space="preserve">Batch2SingleVial4</t>
  </si>
  <si>
    <t xml:space="preserve">Batch2SingleVial5</t>
  </si>
  <si>
    <t xml:space="preserve">Batch2SingleVial6</t>
  </si>
  <si>
    <t xml:space="preserve">Batch2SingleVial7</t>
  </si>
  <si>
    <t xml:space="preserve">Batch2SingleVial8</t>
  </si>
  <si>
    <t xml:space="preserve">Batch2SingleVial9</t>
  </si>
  <si>
    <t xml:space="preserve">Batch2SingleVial10</t>
  </si>
  <si>
    <t xml:space="preserve">Batch2MultipleVial1</t>
  </si>
  <si>
    <t xml:space="preserve">Batch2MultipleVial2</t>
  </si>
  <si>
    <t xml:space="preserve">Batch2MultipleVial3</t>
  </si>
  <si>
    <t xml:space="preserve">Batch2MultipleVial4</t>
  </si>
  <si>
    <t xml:space="preserve">Batch2MultipleVial5</t>
  </si>
  <si>
    <t xml:space="preserve">Batch2MultipleVial6</t>
  </si>
  <si>
    <t xml:space="preserve">Batch2MultipleVial7</t>
  </si>
  <si>
    <t xml:space="preserve">Batch2MultipleVial8</t>
  </si>
  <si>
    <t xml:space="preserve">Batch2MultipleVial9</t>
  </si>
  <si>
    <t xml:space="preserve">Batch2MultipleVial10</t>
  </si>
  <si>
    <t xml:space="preserve">Batch3SingleVial1</t>
  </si>
  <si>
    <t xml:space="preserve">Batch3SingleVial2</t>
  </si>
  <si>
    <t xml:space="preserve">Batch3SingleVial3</t>
  </si>
  <si>
    <t xml:space="preserve">Batch3SingleVial4</t>
  </si>
  <si>
    <t xml:space="preserve">Batch3SingleVial5</t>
  </si>
  <si>
    <t xml:space="preserve">Batch3SingleVial6</t>
  </si>
  <si>
    <t xml:space="preserve">Batch3SingleVial7</t>
  </si>
  <si>
    <t xml:space="preserve">Batch3SingleVial8</t>
  </si>
  <si>
    <t xml:space="preserve">Batch3SingleVial9</t>
  </si>
  <si>
    <t xml:space="preserve">Batch3SingleVial10</t>
  </si>
  <si>
    <t xml:space="preserve">Batch3MultipleVial1</t>
  </si>
  <si>
    <t xml:space="preserve">Batch3MultipleVial2</t>
  </si>
  <si>
    <t xml:space="preserve">Batch3MultipleVial3</t>
  </si>
  <si>
    <t xml:space="preserve">Batch3MultipleVial4</t>
  </si>
  <si>
    <t xml:space="preserve">Batch3MultipleVial5</t>
  </si>
  <si>
    <t xml:space="preserve">Batch3MultipleVial6</t>
  </si>
  <si>
    <t xml:space="preserve">Batch3MultipleVial7</t>
  </si>
  <si>
    <t xml:space="preserve">Batch3MultipleVial8</t>
  </si>
  <si>
    <t xml:space="preserve">Batch3MultipleVial9</t>
  </si>
  <si>
    <t xml:space="preserve">Batch3MultipleVial10</t>
  </si>
  <si>
    <r>
      <rPr>
        <b val="true"/>
        <sz val="11"/>
        <color rgb="FF000000"/>
        <rFont val="Times New Roman"/>
        <family val="0"/>
      </rPr>
      <t xml:space="preserve">Supplementary Fig S8.</t>
    </r>
    <r>
      <rPr>
        <sz val="11"/>
        <color rgb="FF000000"/>
        <rFont val="Times New Roman"/>
        <family val="0"/>
      </rPr>
      <t xml:space="preserve"> </t>
    </r>
    <r>
      <rPr>
        <b val="true"/>
        <sz val="11"/>
        <color rgb="FF000000"/>
        <rFont val="Times New Roman"/>
        <family val="0"/>
      </rPr>
      <t xml:space="preserve">Micro-LC HR-PRM-MS method analysis of a BSA isotope labeled peptide.</t>
    </r>
  </si>
  <si>
    <t xml:space="preserve">BSA aa 421-433</t>
  </si>
  <si>
    <t xml:space="preserve">LGEYGFQNALIVR</t>
  </si>
  <si>
    <t xml:space="preserve">740.40 m/z (2+)</t>
  </si>
  <si>
    <t xml:space="preserve">745.41 m/z (2+)</t>
  </si>
  <si>
    <t xml:space="preserve">Supplementary Fig S9. Hybrid immunoprecipitation HR-PRM-MS method variability monitored with a BSA peptide. </t>
  </si>
  <si>
    <t xml:space="preserve">Supplementary Fig S15. Monitoring the hybrid immunoprecipitation HR-PRM-MS method stability and variance.</t>
  </si>
  <si>
    <t xml:space="preserve">QC1</t>
  </si>
  <si>
    <t xml:space="preserve">QC2</t>
  </si>
  <si>
    <t xml:space="preserve">QC3</t>
  </si>
  <si>
    <t xml:space="preserve">QC4</t>
  </si>
  <si>
    <t xml:space="preserve">QC5</t>
  </si>
  <si>
    <t xml:space="preserve">QC6</t>
  </si>
  <si>
    <t xml:space="preserve">QC7</t>
  </si>
  <si>
    <t xml:space="preserve">QC8</t>
  </si>
  <si>
    <t xml:space="preserve">QC9</t>
  </si>
  <si>
    <t xml:space="preserve">QC1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0"/>
    </font>
    <font>
      <b val="true"/>
      <sz val="11"/>
      <color rgb="FF000000"/>
      <name val="Times New Roman"/>
      <family val="0"/>
    </font>
    <font>
      <sz val="10"/>
      <color rgb="FF000000"/>
      <name val="Times New Roman"/>
      <family val="0"/>
    </font>
    <font>
      <b val="true"/>
      <sz val="10"/>
      <color rgb="FF000000"/>
      <name val="Times New Roman"/>
      <family val="0"/>
    </font>
    <font>
      <b val="true"/>
      <i val="true"/>
      <sz val="10"/>
      <color rgb="FF000000"/>
      <name val="Times New Roman"/>
      <family val="0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 style="double"/>
      <top/>
      <bottom/>
      <diagonal/>
    </border>
    <border diagonalUp="false" diagonalDown="false">
      <left style="double"/>
      <right/>
      <top/>
      <bottom/>
      <diagonal/>
    </border>
    <border diagonalUp="false" diagonalDown="false">
      <left style="mediumDashDot"/>
      <right/>
      <top/>
      <bottom/>
      <diagonal/>
    </border>
    <border diagonalUp="false" diagonalDown="false">
      <left/>
      <right style="mediumDashDot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19.28"/>
    <col collapsed="false" customWidth="true" hidden="false" outlineLevel="0" max="2" min="2" style="2" width="22.56"/>
    <col collapsed="false" customWidth="true" hidden="false" outlineLevel="0" max="4" min="3" style="3" width="22.56"/>
    <col collapsed="false" customWidth="true" hidden="false" outlineLevel="0" max="5" min="5" style="4" width="22.56"/>
    <col collapsed="false" customWidth="true" hidden="false" outlineLevel="0" max="6" min="6" style="5" width="22.56"/>
    <col collapsed="false" customWidth="true" hidden="false" outlineLevel="0" max="7" min="7" style="6" width="22.56"/>
    <col collapsed="false" customWidth="true" hidden="false" outlineLevel="0" max="8" min="8" style="3" width="22.56"/>
    <col collapsed="false" customWidth="true" hidden="false" outlineLevel="0" max="9" min="9" style="5" width="22.56"/>
    <col collapsed="false" customWidth="true" hidden="false" outlineLevel="0" max="10" min="10" style="6" width="22.56"/>
    <col collapsed="false" customWidth="true" hidden="false" outlineLevel="0" max="12" min="11" style="3" width="22.56"/>
    <col collapsed="false" customWidth="true" hidden="false" outlineLevel="0" max="13" min="13" style="5" width="22.56"/>
    <col collapsed="false" customWidth="false" hidden="false" outlineLevel="0" max="14" min="14" style="2" width="9.14"/>
    <col collapsed="false" customWidth="false" hidden="false" outlineLevel="0" max="257" min="15" style="3" width="9.14"/>
  </cols>
  <sheetData>
    <row r="1" s="5" customFormat="true" ht="14.25" hidden="false" customHeight="false" outlineLevel="0" collapsed="false">
      <c r="A1" s="7" t="s">
        <v>0</v>
      </c>
    </row>
    <row r="2" customFormat="false" ht="14.25" hidden="false" customHeight="false" outlineLevel="0" collapsed="false">
      <c r="A2" s="8"/>
      <c r="B2" s="9"/>
      <c r="C2" s="10"/>
      <c r="D2" s="10"/>
      <c r="E2" s="11"/>
      <c r="F2" s="12"/>
      <c r="G2" s="13"/>
      <c r="H2" s="10"/>
      <c r="I2" s="12"/>
      <c r="J2" s="13"/>
      <c r="K2" s="10"/>
      <c r="L2" s="10"/>
      <c r="M2" s="12"/>
    </row>
    <row r="3" customFormat="false" ht="14.25" hidden="false" customHeight="false" outlineLevel="0" collapsed="false">
      <c r="A3" s="14" t="s">
        <v>1</v>
      </c>
      <c r="B3" s="15" t="s">
        <v>2</v>
      </c>
      <c r="C3" s="10"/>
      <c r="D3" s="10"/>
      <c r="E3" s="11"/>
      <c r="F3" s="12"/>
      <c r="G3" s="13"/>
      <c r="H3" s="10"/>
      <c r="I3" s="12"/>
      <c r="J3" s="13"/>
      <c r="K3" s="10"/>
      <c r="L3" s="10"/>
      <c r="M3" s="12"/>
    </row>
    <row r="4" customFormat="false" ht="14.25" hidden="false" customHeight="false" outlineLevel="0" collapsed="false">
      <c r="A4" s="8"/>
      <c r="B4" s="9"/>
      <c r="C4" s="10"/>
      <c r="D4" s="10"/>
      <c r="E4" s="11"/>
      <c r="F4" s="12"/>
      <c r="G4" s="13"/>
      <c r="H4" s="10"/>
      <c r="I4" s="12"/>
      <c r="J4" s="13"/>
      <c r="K4" s="10"/>
      <c r="L4" s="10"/>
      <c r="M4" s="12"/>
    </row>
    <row r="5" customFormat="false" ht="14.25" hidden="false" customHeight="false" outlineLevel="0" collapsed="false">
      <c r="A5" s="8"/>
      <c r="B5" s="16" t="s">
        <v>3</v>
      </c>
      <c r="C5" s="17" t="s">
        <v>4</v>
      </c>
      <c r="D5" s="17" t="s">
        <v>5</v>
      </c>
      <c r="E5" s="18" t="s">
        <v>3</v>
      </c>
      <c r="F5" s="19" t="s">
        <v>4</v>
      </c>
      <c r="G5" s="20" t="s">
        <v>5</v>
      </c>
      <c r="H5" s="17" t="s">
        <v>3</v>
      </c>
      <c r="I5" s="19" t="s">
        <v>4</v>
      </c>
      <c r="J5" s="20" t="s">
        <v>5</v>
      </c>
      <c r="K5" s="17" t="s">
        <v>3</v>
      </c>
      <c r="L5" s="19" t="s">
        <v>4</v>
      </c>
      <c r="M5" s="19" t="s">
        <v>5</v>
      </c>
    </row>
    <row r="6" customFormat="false" ht="14.25" hidden="false" customHeight="false" outlineLevel="0" collapsed="false">
      <c r="A6" s="8"/>
      <c r="B6" s="21" t="s">
        <v>6</v>
      </c>
      <c r="C6" s="22" t="s">
        <v>7</v>
      </c>
      <c r="D6" s="22"/>
      <c r="E6" s="23" t="s">
        <v>8</v>
      </c>
      <c r="F6" s="24" t="s">
        <v>9</v>
      </c>
      <c r="G6" s="25"/>
      <c r="H6" s="22" t="s">
        <v>10</v>
      </c>
      <c r="I6" s="24" t="s">
        <v>11</v>
      </c>
      <c r="J6" s="25"/>
      <c r="K6" s="22" t="s">
        <v>12</v>
      </c>
      <c r="L6" s="24" t="s">
        <v>13</v>
      </c>
      <c r="M6" s="24"/>
    </row>
    <row r="7" customFormat="false" ht="14.25" hidden="false" customHeight="false" outlineLevel="0" collapsed="false">
      <c r="A7" s="8"/>
      <c r="B7" s="16" t="s">
        <v>14</v>
      </c>
      <c r="C7" s="17" t="s">
        <v>15</v>
      </c>
      <c r="D7" s="17" t="s">
        <v>16</v>
      </c>
      <c r="E7" s="18" t="s">
        <v>14</v>
      </c>
      <c r="F7" s="19" t="s">
        <v>15</v>
      </c>
      <c r="G7" s="20" t="s">
        <v>16</v>
      </c>
      <c r="H7" s="17" t="s">
        <v>14</v>
      </c>
      <c r="I7" s="19" t="s">
        <v>15</v>
      </c>
      <c r="J7" s="20" t="s">
        <v>16</v>
      </c>
      <c r="K7" s="17" t="s">
        <v>14</v>
      </c>
      <c r="L7" s="19" t="s">
        <v>15</v>
      </c>
      <c r="M7" s="19" t="s">
        <v>16</v>
      </c>
    </row>
    <row r="8" customFormat="false" ht="14.25" hidden="false" customHeight="false" outlineLevel="0" collapsed="false">
      <c r="A8" s="8"/>
      <c r="B8" s="26" t="s">
        <v>17</v>
      </c>
      <c r="C8" s="27" t="s">
        <v>18</v>
      </c>
      <c r="D8" s="27"/>
      <c r="E8" s="28" t="s">
        <v>19</v>
      </c>
      <c r="F8" s="29" t="s">
        <v>20</v>
      </c>
      <c r="G8" s="30"/>
      <c r="H8" s="27" t="s">
        <v>21</v>
      </c>
      <c r="I8" s="29" t="s">
        <v>22</v>
      </c>
      <c r="J8" s="30"/>
      <c r="K8" s="27" t="s">
        <v>23</v>
      </c>
      <c r="L8" s="29" t="s">
        <v>24</v>
      </c>
      <c r="M8" s="29"/>
    </row>
    <row r="9" customFormat="false" ht="14.25" hidden="false" customHeight="false" outlineLevel="0" collapsed="false">
      <c r="A9" s="8" t="s">
        <v>25</v>
      </c>
      <c r="B9" s="31"/>
      <c r="C9" s="32"/>
      <c r="D9" s="32"/>
      <c r="E9" s="33"/>
      <c r="F9" s="34"/>
      <c r="G9" s="35"/>
      <c r="H9" s="32"/>
      <c r="I9" s="34"/>
      <c r="J9" s="35"/>
      <c r="K9" s="32"/>
      <c r="L9" s="34"/>
      <c r="M9" s="34"/>
    </row>
    <row r="10" customFormat="false" ht="14.25" hidden="false" customHeight="false" outlineLevel="0" collapsed="false">
      <c r="A10" s="8" t="s">
        <v>26</v>
      </c>
      <c r="B10" s="32" t="n">
        <v>2141700</v>
      </c>
      <c r="C10" s="32" t="n">
        <v>864520</v>
      </c>
      <c r="D10" s="27" t="n">
        <f aca="false">B10/C10</f>
        <v>2.47732845972331</v>
      </c>
      <c r="E10" s="33" t="n">
        <v>10066700</v>
      </c>
      <c r="F10" s="34" t="n">
        <v>5546100</v>
      </c>
      <c r="G10" s="30" t="n">
        <f aca="false">E10/F10</f>
        <v>1.8150952921873</v>
      </c>
      <c r="H10" s="32" t="n">
        <v>1111300</v>
      </c>
      <c r="I10" s="34" t="n">
        <v>420920</v>
      </c>
      <c r="J10" s="30" t="n">
        <f aca="false">H10/I10</f>
        <v>2.64016915328328</v>
      </c>
      <c r="K10" s="32" t="n">
        <v>237219</v>
      </c>
      <c r="L10" s="34" t="n">
        <v>1274620</v>
      </c>
      <c r="M10" s="29" t="n">
        <f aca="false">K10/L10</f>
        <v>0.186109585601983</v>
      </c>
    </row>
    <row r="11" customFormat="false" ht="14.25" hidden="false" customHeight="false" outlineLevel="0" collapsed="false">
      <c r="A11" s="8" t="s">
        <v>27</v>
      </c>
      <c r="B11" s="32" t="n">
        <v>2887400</v>
      </c>
      <c r="C11" s="32" t="n">
        <v>1235250</v>
      </c>
      <c r="D11" s="27" t="n">
        <f aca="false">B11/C11</f>
        <v>2.33750252985226</v>
      </c>
      <c r="E11" s="33" t="n">
        <v>13478800</v>
      </c>
      <c r="F11" s="34" t="n">
        <v>6418500</v>
      </c>
      <c r="G11" s="30" t="n">
        <f aca="false">E11/F11</f>
        <v>2.09999221001792</v>
      </c>
      <c r="H11" s="32" t="n">
        <v>1681200</v>
      </c>
      <c r="I11" s="34" t="n">
        <v>580440</v>
      </c>
      <c r="J11" s="30" t="n">
        <f aca="false">H11/I11</f>
        <v>2.8964234029357</v>
      </c>
      <c r="K11" s="32" t="n">
        <v>366850</v>
      </c>
      <c r="L11" s="34" t="n">
        <v>4018800</v>
      </c>
      <c r="M11" s="29" t="n">
        <f aca="false">K11/L11</f>
        <v>0.0912834677018015</v>
      </c>
    </row>
    <row r="12" customFormat="false" ht="14.25" hidden="false" customHeight="false" outlineLevel="0" collapsed="false">
      <c r="A12" s="8" t="s">
        <v>28</v>
      </c>
      <c r="B12" s="32" t="n">
        <v>2743000</v>
      </c>
      <c r="C12" s="32" t="n">
        <v>1328140</v>
      </c>
      <c r="D12" s="27" t="n">
        <f aca="false">B12/C12</f>
        <v>2.06529432138178</v>
      </c>
      <c r="E12" s="33" t="n">
        <v>11005000</v>
      </c>
      <c r="F12" s="34" t="n">
        <v>5729400</v>
      </c>
      <c r="G12" s="30" t="n">
        <f aca="false">E12/F12</f>
        <v>1.92079449855133</v>
      </c>
      <c r="H12" s="32" t="n">
        <v>1322700</v>
      </c>
      <c r="I12" s="34" t="n">
        <v>519560</v>
      </c>
      <c r="J12" s="30" t="n">
        <f aca="false">H12/I12</f>
        <v>2.54580799137732</v>
      </c>
      <c r="K12" s="32" t="n">
        <v>321227</v>
      </c>
      <c r="L12" s="34" t="n">
        <v>1569170</v>
      </c>
      <c r="M12" s="29" t="n">
        <f aca="false">K12/L12</f>
        <v>0.204711407941778</v>
      </c>
    </row>
    <row r="13" customFormat="false" ht="14.25" hidden="false" customHeight="false" outlineLevel="0" collapsed="false">
      <c r="A13" s="8" t="s">
        <v>29</v>
      </c>
      <c r="B13" s="32" t="n">
        <v>2038000</v>
      </c>
      <c r="C13" s="32" t="n">
        <v>992370</v>
      </c>
      <c r="D13" s="27" t="n">
        <f aca="false">B13/C13</f>
        <v>2.05366949827181</v>
      </c>
      <c r="E13" s="33" t="n">
        <v>10283000</v>
      </c>
      <c r="F13" s="34" t="n">
        <v>5353100</v>
      </c>
      <c r="G13" s="30" t="n">
        <f aca="false">E13/F13</f>
        <v>1.92094300498776</v>
      </c>
      <c r="H13" s="32" t="n">
        <v>1193800</v>
      </c>
      <c r="I13" s="34" t="n">
        <v>460120</v>
      </c>
      <c r="J13" s="30" t="n">
        <f aca="false">H13/I13</f>
        <v>2.59454055463792</v>
      </c>
      <c r="K13" s="32" t="n">
        <v>276295</v>
      </c>
      <c r="L13" s="34" t="n">
        <v>1260590</v>
      </c>
      <c r="M13" s="29" t="n">
        <f aca="false">K13/L13</f>
        <v>0.219179114541604</v>
      </c>
    </row>
    <row r="14" customFormat="false" ht="14.25" hidden="false" customHeight="false" outlineLevel="0" collapsed="false">
      <c r="A14" s="8" t="s">
        <v>30</v>
      </c>
      <c r="B14" s="32" t="n">
        <v>2927800</v>
      </c>
      <c r="C14" s="32" t="n">
        <v>1232880</v>
      </c>
      <c r="D14" s="27" t="n">
        <f aca="false">B14/C14</f>
        <v>2.37476477840504</v>
      </c>
      <c r="E14" s="33" t="n">
        <v>12277700</v>
      </c>
      <c r="F14" s="34" t="n">
        <v>5281400</v>
      </c>
      <c r="G14" s="30" t="n">
        <f aca="false">E14/F14</f>
        <v>2.32470557049267</v>
      </c>
      <c r="H14" s="32" t="n">
        <v>1419000</v>
      </c>
      <c r="I14" s="34" t="n">
        <v>466000</v>
      </c>
      <c r="J14" s="30" t="n">
        <f aca="false">H14/I14</f>
        <v>3.0450643776824</v>
      </c>
      <c r="K14" s="32" t="n">
        <v>415870</v>
      </c>
      <c r="L14" s="34" t="n">
        <v>3753600</v>
      </c>
      <c r="M14" s="29" t="n">
        <f aca="false">K14/L14</f>
        <v>0.110792306052856</v>
      </c>
    </row>
    <row r="15" customFormat="false" ht="14.25" hidden="false" customHeight="false" outlineLevel="0" collapsed="false">
      <c r="A15" s="8" t="s">
        <v>31</v>
      </c>
      <c r="B15" s="32" t="n">
        <v>2256500</v>
      </c>
      <c r="C15" s="32" t="n">
        <v>913340</v>
      </c>
      <c r="D15" s="27" t="n">
        <f aca="false">B15/C15</f>
        <v>2.47060240436201</v>
      </c>
      <c r="E15" s="33" t="n">
        <v>9273500</v>
      </c>
      <c r="F15" s="34" t="n">
        <v>4693400</v>
      </c>
      <c r="G15" s="30" t="n">
        <f aca="false">E15/F15</f>
        <v>1.97585971790173</v>
      </c>
      <c r="H15" s="32" t="n">
        <v>1042400</v>
      </c>
      <c r="I15" s="34" t="n">
        <v>390020</v>
      </c>
      <c r="J15" s="30" t="n">
        <f aca="false">H15/I15</f>
        <v>2.67268345213066</v>
      </c>
      <c r="K15" s="32" t="n">
        <v>258758</v>
      </c>
      <c r="L15" s="34" t="n">
        <v>864370</v>
      </c>
      <c r="M15" s="29" t="n">
        <f aca="false">K15/L15</f>
        <v>0.299360227680276</v>
      </c>
    </row>
    <row r="16" customFormat="false" ht="14.25" hidden="false" customHeight="false" outlineLevel="0" collapsed="false">
      <c r="A16" s="8" t="s">
        <v>32</v>
      </c>
      <c r="B16" s="32" t="n">
        <v>1992400</v>
      </c>
      <c r="C16" s="32" t="n">
        <v>807460</v>
      </c>
      <c r="D16" s="27" t="n">
        <f aca="false">B16/C16</f>
        <v>2.46749064969163</v>
      </c>
      <c r="E16" s="33" t="n">
        <v>11523600</v>
      </c>
      <c r="F16" s="34" t="n">
        <v>5174500</v>
      </c>
      <c r="G16" s="30" t="n">
        <f aca="false">E16/F16</f>
        <v>2.22699777756305</v>
      </c>
      <c r="H16" s="32" t="n">
        <v>1197600</v>
      </c>
      <c r="I16" s="34" t="n">
        <v>429720</v>
      </c>
      <c r="J16" s="30" t="n">
        <f aca="false">H16/I16</f>
        <v>2.78693102485339</v>
      </c>
      <c r="K16" s="32" t="n">
        <v>247134</v>
      </c>
      <c r="L16" s="34" t="n">
        <v>1315090</v>
      </c>
      <c r="M16" s="29" t="n">
        <f aca="false">K16/L16</f>
        <v>0.187921739196557</v>
      </c>
    </row>
    <row r="17" customFormat="false" ht="14.25" hidden="false" customHeight="false" outlineLevel="0" collapsed="false">
      <c r="A17" s="8" t="s">
        <v>33</v>
      </c>
      <c r="B17" s="32" t="n">
        <v>2071200</v>
      </c>
      <c r="C17" s="32" t="n">
        <v>1140040</v>
      </c>
      <c r="D17" s="27" t="n">
        <f aca="false">B17/C17</f>
        <v>1.81677835865408</v>
      </c>
      <c r="E17" s="33" t="n">
        <v>10373000</v>
      </c>
      <c r="F17" s="34" t="n">
        <v>5194800</v>
      </c>
      <c r="G17" s="30" t="n">
        <f aca="false">E17/F17</f>
        <v>1.9968044968045</v>
      </c>
      <c r="H17" s="32" t="n">
        <v>1004680</v>
      </c>
      <c r="I17" s="34" t="n">
        <v>463000</v>
      </c>
      <c r="J17" s="30" t="n">
        <f aca="false">H17/I17</f>
        <v>2.16993520518359</v>
      </c>
      <c r="K17" s="32" t="n">
        <v>287866</v>
      </c>
      <c r="L17" s="34" t="n">
        <v>2975900</v>
      </c>
      <c r="M17" s="29" t="n">
        <f aca="false">K17/L17</f>
        <v>0.0967324170839074</v>
      </c>
    </row>
    <row r="18" customFormat="false" ht="14.25" hidden="false" customHeight="false" outlineLevel="0" collapsed="false">
      <c r="A18" s="8" t="s">
        <v>34</v>
      </c>
      <c r="B18" s="31" t="n">
        <v>2416400</v>
      </c>
      <c r="C18" s="32" t="n">
        <v>1095610</v>
      </c>
      <c r="D18" s="27" t="n">
        <f aca="false">B18/C18</f>
        <v>2.20552933981983</v>
      </c>
      <c r="E18" s="33" t="n">
        <v>10178400</v>
      </c>
      <c r="F18" s="34" t="n">
        <v>4937900</v>
      </c>
      <c r="G18" s="30" t="n">
        <f aca="false">E18/F18</f>
        <v>2.06128111140363</v>
      </c>
      <c r="H18" s="32" t="n">
        <v>1030430</v>
      </c>
      <c r="I18" s="34" t="n">
        <v>416790</v>
      </c>
      <c r="J18" s="30" t="n">
        <f aca="false">H18/I18</f>
        <v>2.47230019914105</v>
      </c>
      <c r="K18" s="32" t="n">
        <v>289480</v>
      </c>
      <c r="L18" s="34" t="n">
        <v>3078500</v>
      </c>
      <c r="M18" s="29" t="n">
        <f aca="false">K18/L18</f>
        <v>0.0940328081858048</v>
      </c>
    </row>
    <row r="19" customFormat="false" ht="14.25" hidden="false" customHeight="false" outlineLevel="0" collapsed="false">
      <c r="A19" s="8" t="s">
        <v>35</v>
      </c>
      <c r="B19" s="31" t="n">
        <v>2322500</v>
      </c>
      <c r="C19" s="32" t="n">
        <v>1119520</v>
      </c>
      <c r="D19" s="27" t="n">
        <f aca="false">B19/C19</f>
        <v>2.07454980706017</v>
      </c>
      <c r="E19" s="33" t="n">
        <v>10693800</v>
      </c>
      <c r="F19" s="34" t="n">
        <v>4982800</v>
      </c>
      <c r="G19" s="30" t="n">
        <f aca="false">E19/F19</f>
        <v>2.14614273099462</v>
      </c>
      <c r="H19" s="32" t="n">
        <v>941070</v>
      </c>
      <c r="I19" s="34" t="n">
        <v>437970</v>
      </c>
      <c r="J19" s="30" t="n">
        <f aca="false">H19/I19</f>
        <v>2.14870881567231</v>
      </c>
      <c r="K19" s="32" t="n">
        <v>294389</v>
      </c>
      <c r="L19" s="34" t="n">
        <v>850640</v>
      </c>
      <c r="M19" s="29" t="n">
        <f aca="false">K19/L19</f>
        <v>0.346079422552431</v>
      </c>
    </row>
    <row r="20" customFormat="false" ht="14.25" hidden="false" customHeight="false" outlineLevel="0" collapsed="false">
      <c r="A20" s="8" t="s">
        <v>36</v>
      </c>
      <c r="B20" s="31" t="n">
        <v>1712200</v>
      </c>
      <c r="C20" s="32" t="n">
        <v>977220</v>
      </c>
      <c r="D20" s="27" t="n">
        <f aca="false">B20/C20</f>
        <v>1.75211313726694</v>
      </c>
      <c r="E20" s="33" t="n">
        <v>9955600</v>
      </c>
      <c r="F20" s="34" t="n">
        <v>5517400</v>
      </c>
      <c r="G20" s="30" t="n">
        <f aca="false">E20/F20</f>
        <v>1.80440062348207</v>
      </c>
      <c r="H20" s="32" t="n">
        <v>1003940</v>
      </c>
      <c r="I20" s="34" t="n">
        <v>433040</v>
      </c>
      <c r="J20" s="30" t="n">
        <f aca="false">H20/I20</f>
        <v>2.31835396268243</v>
      </c>
      <c r="K20" s="32" t="n">
        <v>215253</v>
      </c>
      <c r="L20" s="34" t="n">
        <v>1076040</v>
      </c>
      <c r="M20" s="29" t="n">
        <f aca="false">K20/L20</f>
        <v>0.200041820006691</v>
      </c>
    </row>
    <row r="21" customFormat="false" ht="14.25" hidden="false" customHeight="false" outlineLevel="0" collapsed="false">
      <c r="A21" s="8" t="s">
        <v>37</v>
      </c>
      <c r="B21" s="31" t="n">
        <v>1369400</v>
      </c>
      <c r="C21" s="32" t="n">
        <v>813380</v>
      </c>
      <c r="D21" s="27" t="n">
        <f aca="false">B21/C21</f>
        <v>1.68359192505348</v>
      </c>
      <c r="E21" s="33" t="n">
        <v>8683700</v>
      </c>
      <c r="F21" s="34" t="n">
        <v>4399000</v>
      </c>
      <c r="G21" s="30" t="n">
        <f aca="false">E21/F21</f>
        <v>1.974016822005</v>
      </c>
      <c r="H21" s="32" t="n">
        <v>804810</v>
      </c>
      <c r="I21" s="34" t="n">
        <v>398370</v>
      </c>
      <c r="J21" s="30" t="n">
        <f aca="false">H21/I21</f>
        <v>2.02025754951427</v>
      </c>
      <c r="K21" s="32" t="n">
        <v>154506</v>
      </c>
      <c r="L21" s="34" t="n">
        <v>674500</v>
      </c>
      <c r="M21" s="29" t="n">
        <f aca="false">K21/L21</f>
        <v>0.229067457375834</v>
      </c>
    </row>
    <row r="22" customFormat="false" ht="14.25" hidden="false" customHeight="false" outlineLevel="0" collapsed="false">
      <c r="A22" s="8" t="s">
        <v>38</v>
      </c>
      <c r="B22" s="31" t="n">
        <v>2263200</v>
      </c>
      <c r="C22" s="32" t="n">
        <v>1348750</v>
      </c>
      <c r="D22" s="27" t="n">
        <f aca="false">B22/C22</f>
        <v>1.67799814643188</v>
      </c>
      <c r="E22" s="33" t="n">
        <v>10021500</v>
      </c>
      <c r="F22" s="34" t="n">
        <v>5576700</v>
      </c>
      <c r="G22" s="30" t="n">
        <f aca="false">E22/F22</f>
        <v>1.79703050190973</v>
      </c>
      <c r="H22" s="32" t="n">
        <v>900840</v>
      </c>
      <c r="I22" s="34" t="n">
        <v>460510</v>
      </c>
      <c r="J22" s="30" t="n">
        <f aca="false">H22/I22</f>
        <v>1.95617901891381</v>
      </c>
      <c r="K22" s="32" t="n">
        <v>291863</v>
      </c>
      <c r="L22" s="34" t="n">
        <v>1583910</v>
      </c>
      <c r="M22" s="29" t="n">
        <f aca="false">K22/L22</f>
        <v>0.184267414183887</v>
      </c>
    </row>
    <row r="23" customFormat="false" ht="14.25" hidden="false" customHeight="false" outlineLevel="0" collapsed="false">
      <c r="A23" s="8" t="s">
        <v>39</v>
      </c>
      <c r="B23" s="31" t="n">
        <v>2477800</v>
      </c>
      <c r="C23" s="32" t="n">
        <v>1442310</v>
      </c>
      <c r="D23" s="27" t="n">
        <f aca="false">B23/C23</f>
        <v>1.7179385846316</v>
      </c>
      <c r="E23" s="33" t="n">
        <v>10530500</v>
      </c>
      <c r="F23" s="34" t="n">
        <v>5691000</v>
      </c>
      <c r="G23" s="30" t="n">
        <f aca="false">E23/F23</f>
        <v>1.85037778949218</v>
      </c>
      <c r="H23" s="32" t="n">
        <v>882340</v>
      </c>
      <c r="I23" s="34" t="n">
        <v>406210</v>
      </c>
      <c r="J23" s="30" t="n">
        <f aca="false">H23/I23</f>
        <v>2.17212771719062</v>
      </c>
      <c r="K23" s="32" t="n">
        <v>374090</v>
      </c>
      <c r="L23" s="34" t="n">
        <v>3825200</v>
      </c>
      <c r="M23" s="29" t="n">
        <f aca="false">K23/L23</f>
        <v>0.0977961936630764</v>
      </c>
    </row>
    <row r="24" customFormat="false" ht="14.25" hidden="false" customHeight="false" outlineLevel="0" collapsed="false">
      <c r="A24" s="8" t="s">
        <v>40</v>
      </c>
      <c r="B24" s="31" t="n">
        <v>2247400</v>
      </c>
      <c r="C24" s="32" t="n">
        <v>1143290</v>
      </c>
      <c r="D24" s="27" t="n">
        <f aca="false">B24/C24</f>
        <v>1.96573047958086</v>
      </c>
      <c r="E24" s="33" t="n">
        <v>11127100</v>
      </c>
      <c r="F24" s="34" t="n">
        <v>5056700</v>
      </c>
      <c r="G24" s="30" t="n">
        <f aca="false">E24/F24</f>
        <v>2.20046670753654</v>
      </c>
      <c r="H24" s="32" t="n">
        <v>1027450</v>
      </c>
      <c r="I24" s="34" t="n">
        <v>409520</v>
      </c>
      <c r="J24" s="30" t="n">
        <f aca="false">H24/I24</f>
        <v>2.50891287360813</v>
      </c>
      <c r="K24" s="32" t="n">
        <v>292100</v>
      </c>
      <c r="L24" s="34" t="n">
        <v>2789000</v>
      </c>
      <c r="M24" s="29" t="n">
        <f aca="false">K24/L24</f>
        <v>0.104732879168161</v>
      </c>
    </row>
    <row r="25" customFormat="false" ht="14.25" hidden="false" customHeight="false" outlineLevel="0" collapsed="false">
      <c r="A25" s="8" t="s">
        <v>41</v>
      </c>
      <c r="B25" s="31" t="n">
        <v>3338700</v>
      </c>
      <c r="C25" s="32" t="n">
        <v>1594600</v>
      </c>
      <c r="D25" s="27" t="n">
        <f aca="false">B25/C25</f>
        <v>2.09375391947824</v>
      </c>
      <c r="E25" s="33" t="n">
        <v>12016000</v>
      </c>
      <c r="F25" s="34" t="n">
        <v>5739400</v>
      </c>
      <c r="G25" s="30" t="n">
        <f aca="false">E25/F25</f>
        <v>2.09359863400355</v>
      </c>
      <c r="H25" s="32" t="n">
        <v>1226100</v>
      </c>
      <c r="I25" s="34" t="n">
        <v>424020</v>
      </c>
      <c r="J25" s="30" t="n">
        <f aca="false">H25/I25</f>
        <v>2.89160888637328</v>
      </c>
      <c r="K25" s="32" t="n">
        <v>556080</v>
      </c>
      <c r="L25" s="34" t="n">
        <v>4129800</v>
      </c>
      <c r="M25" s="29" t="n">
        <f aca="false">K25/L25</f>
        <v>0.134650588406218</v>
      </c>
    </row>
    <row r="26" customFormat="false" ht="14.25" hidden="false" customHeight="false" outlineLevel="0" collapsed="false">
      <c r="A26" s="8" t="s">
        <v>42</v>
      </c>
      <c r="B26" s="31" t="n">
        <v>2349100</v>
      </c>
      <c r="C26" s="32" t="n">
        <v>891610</v>
      </c>
      <c r="D26" s="27" t="n">
        <f aca="false">B26/C26</f>
        <v>2.63467211000325</v>
      </c>
      <c r="E26" s="33" t="n">
        <v>7361200</v>
      </c>
      <c r="F26" s="34" t="n">
        <v>3893000</v>
      </c>
      <c r="G26" s="30" t="n">
        <f aca="false">E26/F26</f>
        <v>1.89088106858464</v>
      </c>
      <c r="H26" s="32" t="n">
        <v>964410</v>
      </c>
      <c r="I26" s="34" t="n">
        <v>320170</v>
      </c>
      <c r="J26" s="30" t="n">
        <f aca="false">H26/I26</f>
        <v>3.01218102882843</v>
      </c>
      <c r="K26" s="32" t="n">
        <v>239369</v>
      </c>
      <c r="L26" s="34" t="n">
        <v>1032280</v>
      </c>
      <c r="M26" s="29" t="n">
        <f aca="false">K26/L26</f>
        <v>0.231883791219437</v>
      </c>
    </row>
    <row r="27" customFormat="false" ht="14.25" hidden="false" customHeight="false" outlineLevel="0" collapsed="false">
      <c r="A27" s="8" t="s">
        <v>43</v>
      </c>
      <c r="B27" s="31" t="n">
        <v>4080200</v>
      </c>
      <c r="C27" s="32" t="n">
        <v>1309180</v>
      </c>
      <c r="D27" s="27" t="n">
        <f aca="false">B27/C27</f>
        <v>3.11660734200034</v>
      </c>
      <c r="E27" s="33" t="n">
        <v>10254400</v>
      </c>
      <c r="F27" s="34" t="n">
        <v>5039500</v>
      </c>
      <c r="G27" s="30" t="n">
        <f aca="false">E27/F27</f>
        <v>2.03480504018256</v>
      </c>
      <c r="H27" s="32" t="n">
        <v>1315600</v>
      </c>
      <c r="I27" s="34" t="n">
        <v>384880</v>
      </c>
      <c r="J27" s="30" t="n">
        <f aca="false">H27/I27</f>
        <v>3.41820827270838</v>
      </c>
      <c r="K27" s="32" t="n">
        <v>491340</v>
      </c>
      <c r="L27" s="34" t="n">
        <v>3912700</v>
      </c>
      <c r="M27" s="29" t="n">
        <f aca="false">K27/L27</f>
        <v>0.125575689421627</v>
      </c>
    </row>
    <row r="28" customFormat="false" ht="14.25" hidden="false" customHeight="false" outlineLevel="0" collapsed="false">
      <c r="A28" s="8" t="s">
        <v>44</v>
      </c>
      <c r="B28" s="31" t="n">
        <v>3213100</v>
      </c>
      <c r="C28" s="32" t="n">
        <v>1321090</v>
      </c>
      <c r="D28" s="27" t="n">
        <f aca="false">B28/C28</f>
        <v>2.43215829353034</v>
      </c>
      <c r="E28" s="33" t="n">
        <v>11444700</v>
      </c>
      <c r="F28" s="34" t="n">
        <v>5135700</v>
      </c>
      <c r="G28" s="30" t="n">
        <f aca="false">E28/F28</f>
        <v>2.22845960628541</v>
      </c>
      <c r="H28" s="32" t="n">
        <v>1399000</v>
      </c>
      <c r="I28" s="34" t="n">
        <v>469590</v>
      </c>
      <c r="J28" s="30" t="n">
        <f aca="false">H28/I28</f>
        <v>2.97919461658042</v>
      </c>
      <c r="K28" s="32" t="n">
        <v>480110</v>
      </c>
      <c r="L28" s="34" t="n">
        <v>4242200</v>
      </c>
      <c r="M28" s="29" t="n">
        <f aca="false">K28/L28</f>
        <v>0.113174767809156</v>
      </c>
    </row>
    <row r="29" customFormat="false" ht="14.25" hidden="false" customHeight="false" outlineLevel="0" collapsed="false">
      <c r="A29" s="8" t="s">
        <v>45</v>
      </c>
      <c r="B29" s="31" t="n">
        <v>2920300</v>
      </c>
      <c r="C29" s="32" t="n">
        <v>1150490</v>
      </c>
      <c r="D29" s="27" t="n">
        <f aca="false">B29/C29</f>
        <v>2.53830976366592</v>
      </c>
      <c r="E29" s="33" t="n">
        <v>11196000</v>
      </c>
      <c r="F29" s="34" t="n">
        <v>4925100</v>
      </c>
      <c r="G29" s="30" t="n">
        <f aca="false">E29/F29</f>
        <v>2.27325333495767</v>
      </c>
      <c r="H29" s="32" t="n">
        <v>1354100</v>
      </c>
      <c r="I29" s="34" t="n">
        <v>415520</v>
      </c>
      <c r="J29" s="30" t="n">
        <f aca="false">H29/I29</f>
        <v>3.25880824027724</v>
      </c>
      <c r="K29" s="32" t="n">
        <v>467450</v>
      </c>
      <c r="L29" s="34" t="n">
        <v>1353470</v>
      </c>
      <c r="M29" s="29" t="n">
        <f aca="false">K29/L29</f>
        <v>0.345371526520721</v>
      </c>
    </row>
    <row r="30" customFormat="false" ht="14.25" hidden="false" customHeight="false" outlineLevel="0" collapsed="false">
      <c r="A30" s="8" t="s">
        <v>46</v>
      </c>
      <c r="B30" s="31" t="n">
        <v>2159700</v>
      </c>
      <c r="C30" s="32" t="n">
        <v>967840</v>
      </c>
      <c r="D30" s="27" t="n">
        <f aca="false">B30/C30</f>
        <v>2.231463878327</v>
      </c>
      <c r="E30" s="33" t="n">
        <v>9330600</v>
      </c>
      <c r="F30" s="34" t="n">
        <v>4976400</v>
      </c>
      <c r="G30" s="30" t="n">
        <f aca="false">E30/F30</f>
        <v>1.87496985772848</v>
      </c>
      <c r="H30" s="32" t="n">
        <v>835610</v>
      </c>
      <c r="I30" s="34" t="n">
        <v>344690</v>
      </c>
      <c r="J30" s="30" t="n">
        <f aca="false">H30/I30</f>
        <v>2.42423627027184</v>
      </c>
      <c r="K30" s="32" t="n">
        <v>213597</v>
      </c>
      <c r="L30" s="34" t="n">
        <v>852390</v>
      </c>
      <c r="M30" s="29" t="n">
        <f aca="false">K30/L30</f>
        <v>0.250585999366487</v>
      </c>
    </row>
    <row r="31" customFormat="false" ht="14.25" hidden="false" customHeight="false" outlineLevel="0" collapsed="false">
      <c r="A31" s="8" t="s">
        <v>47</v>
      </c>
      <c r="B31" s="31" t="n">
        <v>3700300</v>
      </c>
      <c r="C31" s="32" t="n">
        <v>1740400</v>
      </c>
      <c r="D31" s="27" t="n">
        <f aca="false">B31/C31</f>
        <v>2.12612043208458</v>
      </c>
      <c r="E31" s="33" t="n">
        <v>10240900</v>
      </c>
      <c r="F31" s="34" t="n">
        <v>7566800</v>
      </c>
      <c r="G31" s="30" t="n">
        <f aca="false">E31/F31</f>
        <v>1.35339905904742</v>
      </c>
      <c r="H31" s="32" t="n">
        <v>1409400</v>
      </c>
      <c r="I31" s="34" t="n">
        <v>606550</v>
      </c>
      <c r="J31" s="30" t="n">
        <f aca="false">H31/I31</f>
        <v>2.32363366581485</v>
      </c>
      <c r="K31" s="32" t="n">
        <v>338710</v>
      </c>
      <c r="L31" s="34" t="n">
        <v>2445020</v>
      </c>
      <c r="M31" s="29" t="n">
        <f aca="false">K31/L31</f>
        <v>0.138530564167164</v>
      </c>
    </row>
    <row r="32" customFormat="false" ht="14.25" hidden="false" customHeight="false" outlineLevel="0" collapsed="false">
      <c r="A32" s="8" t="s">
        <v>48</v>
      </c>
      <c r="B32" s="31" t="n">
        <v>2789700</v>
      </c>
      <c r="C32" s="32" t="n">
        <v>1338690</v>
      </c>
      <c r="D32" s="27" t="n">
        <f aca="false">B32/C32</f>
        <v>2.08390292001882</v>
      </c>
      <c r="E32" s="33" t="n">
        <v>10606700</v>
      </c>
      <c r="F32" s="34" t="n">
        <v>5516300</v>
      </c>
      <c r="G32" s="30" t="n">
        <f aca="false">E32/F32</f>
        <v>1.92279245146203</v>
      </c>
      <c r="H32" s="32" t="n">
        <v>1199900</v>
      </c>
      <c r="I32" s="34" t="n">
        <v>444140</v>
      </c>
      <c r="J32" s="30" t="n">
        <f aca="false">H32/I32</f>
        <v>2.70162561354528</v>
      </c>
      <c r="K32" s="32" t="n">
        <v>328400</v>
      </c>
      <c r="L32" s="34" t="n">
        <v>1848150</v>
      </c>
      <c r="M32" s="29" t="n">
        <f aca="false">K32/L32</f>
        <v>0.177691204718232</v>
      </c>
    </row>
    <row r="33" customFormat="false" ht="14.25" hidden="false" customHeight="false" outlineLevel="0" collapsed="false">
      <c r="A33" s="8" t="s">
        <v>49</v>
      </c>
      <c r="B33" s="31" t="n">
        <v>3593400</v>
      </c>
      <c r="C33" s="32" t="n">
        <v>1180410</v>
      </c>
      <c r="D33" s="27" t="n">
        <f aca="false">B33/C33</f>
        <v>3.04419650799299</v>
      </c>
      <c r="E33" s="33" t="n">
        <v>10494300</v>
      </c>
      <c r="F33" s="34" t="n">
        <v>5115700</v>
      </c>
      <c r="G33" s="30" t="n">
        <f aca="false">E33/F33</f>
        <v>2.05139081650605</v>
      </c>
      <c r="H33" s="32" t="n">
        <v>1402300</v>
      </c>
      <c r="I33" s="34" t="n">
        <v>460480</v>
      </c>
      <c r="J33" s="30" t="n">
        <f aca="false">H33/I33</f>
        <v>3.04530055594163</v>
      </c>
      <c r="K33" s="32" t="n">
        <v>409840</v>
      </c>
      <c r="L33" s="34" t="n">
        <v>1621920</v>
      </c>
      <c r="M33" s="29" t="n">
        <f aca="false">K33/L33</f>
        <v>0.252688172043011</v>
      </c>
    </row>
    <row r="34" customFormat="false" ht="14.25" hidden="false" customHeight="false" outlineLevel="0" collapsed="false">
      <c r="A34" s="8"/>
      <c r="B34" s="31"/>
      <c r="C34" s="32"/>
      <c r="D34" s="27"/>
      <c r="E34" s="33"/>
      <c r="F34" s="34"/>
      <c r="G34" s="30"/>
      <c r="H34" s="32"/>
      <c r="I34" s="34"/>
      <c r="J34" s="30"/>
      <c r="K34" s="32"/>
      <c r="L34" s="34"/>
      <c r="M34" s="29"/>
    </row>
    <row r="35" customFormat="false" ht="14.25" hidden="false" customHeight="false" outlineLevel="0" collapsed="false">
      <c r="A35" s="8" t="s">
        <v>50</v>
      </c>
      <c r="B35" s="31"/>
      <c r="C35" s="32"/>
      <c r="D35" s="27"/>
      <c r="E35" s="33"/>
      <c r="F35" s="34"/>
      <c r="G35" s="30"/>
      <c r="H35" s="32"/>
      <c r="I35" s="34"/>
      <c r="J35" s="30"/>
      <c r="K35" s="32"/>
      <c r="L35" s="34"/>
      <c r="M35" s="29"/>
    </row>
    <row r="36" customFormat="false" ht="14.25" hidden="false" customHeight="false" outlineLevel="0" collapsed="false">
      <c r="A36" s="8" t="s">
        <v>26</v>
      </c>
      <c r="B36" s="31" t="n">
        <v>2959100</v>
      </c>
      <c r="C36" s="32" t="n">
        <v>1279690</v>
      </c>
      <c r="D36" s="27" t="n">
        <f aca="false">B36/C36</f>
        <v>2.31235689893646</v>
      </c>
      <c r="E36" s="33" t="n">
        <v>10546300</v>
      </c>
      <c r="F36" s="34" t="n">
        <v>5030100</v>
      </c>
      <c r="G36" s="30" t="n">
        <f aca="false">E36/F36</f>
        <v>2.09663823780839</v>
      </c>
      <c r="H36" s="32" t="n">
        <v>1231900</v>
      </c>
      <c r="I36" s="34" t="n">
        <v>439380</v>
      </c>
      <c r="J36" s="30" t="n">
        <f aca="false">H36/I36</f>
        <v>2.80372342846739</v>
      </c>
      <c r="K36" s="32" t="n">
        <v>388880</v>
      </c>
      <c r="L36" s="34" t="n">
        <v>1051760</v>
      </c>
      <c r="M36" s="29" t="n">
        <f aca="false">K36/L36</f>
        <v>0.3697421464973</v>
      </c>
    </row>
    <row r="37" customFormat="false" ht="14.25" hidden="false" customHeight="false" outlineLevel="0" collapsed="false">
      <c r="A37" s="8" t="s">
        <v>27</v>
      </c>
      <c r="B37" s="31" t="n">
        <v>2956500</v>
      </c>
      <c r="C37" s="32" t="n">
        <v>1266510</v>
      </c>
      <c r="D37" s="27" t="n">
        <f aca="false">B37/C37</f>
        <v>2.33436767179098</v>
      </c>
      <c r="E37" s="33" t="n">
        <v>10303800</v>
      </c>
      <c r="F37" s="34" t="n">
        <v>4903000</v>
      </c>
      <c r="G37" s="30" t="n">
        <f aca="false">E37/F37</f>
        <v>2.10152967570875</v>
      </c>
      <c r="H37" s="32" t="n">
        <v>1226200</v>
      </c>
      <c r="I37" s="34" t="n">
        <v>446420</v>
      </c>
      <c r="J37" s="30" t="n">
        <f aca="false">H37/I37</f>
        <v>2.74674073742216</v>
      </c>
      <c r="K37" s="32" t="n">
        <v>351620</v>
      </c>
      <c r="L37" s="34" t="n">
        <v>860440</v>
      </c>
      <c r="M37" s="29" t="n">
        <f aca="false">K37/L37</f>
        <v>0.408651387662126</v>
      </c>
    </row>
    <row r="38" customFormat="false" ht="14.25" hidden="false" customHeight="false" outlineLevel="0" collapsed="false">
      <c r="A38" s="8" t="s">
        <v>28</v>
      </c>
      <c r="B38" s="31" t="n">
        <v>2481300</v>
      </c>
      <c r="C38" s="32" t="n">
        <v>1097810</v>
      </c>
      <c r="D38" s="27" t="n">
        <f aca="false">B38/C38</f>
        <v>2.26022717956659</v>
      </c>
      <c r="E38" s="33" t="n">
        <v>10089600</v>
      </c>
      <c r="F38" s="34" t="n">
        <v>4763400</v>
      </c>
      <c r="G38" s="30" t="n">
        <f aca="false">E38/F38</f>
        <v>2.11815090061721</v>
      </c>
      <c r="H38" s="32" t="n">
        <v>1173600</v>
      </c>
      <c r="I38" s="34" t="n">
        <v>425620</v>
      </c>
      <c r="J38" s="30" t="n">
        <f aca="false">H38/I38</f>
        <v>2.75738922043137</v>
      </c>
      <c r="K38" s="32" t="n">
        <v>340700</v>
      </c>
      <c r="L38" s="34" t="n">
        <v>1235240</v>
      </c>
      <c r="M38" s="29" t="n">
        <f aca="false">K38/L38</f>
        <v>0.275816845309414</v>
      </c>
    </row>
    <row r="39" customFormat="false" ht="14.25" hidden="false" customHeight="false" outlineLevel="0" collapsed="false">
      <c r="A39" s="8" t="s">
        <v>29</v>
      </c>
      <c r="B39" s="31" t="n">
        <v>2254300</v>
      </c>
      <c r="C39" s="32" t="n">
        <v>970210</v>
      </c>
      <c r="D39" s="27" t="n">
        <f aca="false">B39/C39</f>
        <v>2.32351758897558</v>
      </c>
      <c r="E39" s="33" t="n">
        <v>9694200</v>
      </c>
      <c r="F39" s="34" t="n">
        <v>4620000</v>
      </c>
      <c r="G39" s="30" t="n">
        <f aca="false">E39/F39</f>
        <v>2.09831168831169</v>
      </c>
      <c r="H39" s="32" t="n">
        <v>1309800</v>
      </c>
      <c r="I39" s="34" t="n">
        <v>465620</v>
      </c>
      <c r="J39" s="30" t="n">
        <f aca="false">H39/I39</f>
        <v>2.81302349555431</v>
      </c>
      <c r="K39" s="32" t="n">
        <v>283510</v>
      </c>
      <c r="L39" s="34" t="n">
        <v>1215190</v>
      </c>
      <c r="M39" s="29" t="n">
        <f aca="false">K39/L39</f>
        <v>0.233305079864054</v>
      </c>
    </row>
    <row r="40" customFormat="false" ht="14.25" hidden="false" customHeight="false" outlineLevel="0" collapsed="false">
      <c r="A40" s="8" t="s">
        <v>30</v>
      </c>
      <c r="B40" s="31" t="n">
        <v>2933000</v>
      </c>
      <c r="C40" s="32" t="n">
        <v>1261080</v>
      </c>
      <c r="D40" s="27" t="n">
        <f aca="false">B40/C40</f>
        <v>2.32578424842199</v>
      </c>
      <c r="E40" s="33" t="n">
        <v>10081800</v>
      </c>
      <c r="F40" s="34" t="n">
        <v>4825700</v>
      </c>
      <c r="G40" s="30" t="n">
        <f aca="false">E40/F40</f>
        <v>2.08918913318275</v>
      </c>
      <c r="H40" s="32" t="n">
        <v>1226200</v>
      </c>
      <c r="I40" s="34" t="n">
        <v>436210</v>
      </c>
      <c r="J40" s="30" t="n">
        <f aca="false">H40/I40</f>
        <v>2.81103138396644</v>
      </c>
      <c r="K40" s="32" t="n">
        <v>426560</v>
      </c>
      <c r="L40" s="34" t="n">
        <v>2331690</v>
      </c>
      <c r="M40" s="29" t="n">
        <f aca="false">K40/L40</f>
        <v>0.182940270790714</v>
      </c>
    </row>
    <row r="41" customFormat="false" ht="14.25" hidden="false" customHeight="false" outlineLevel="0" collapsed="false">
      <c r="A41" s="8" t="s">
        <v>31</v>
      </c>
      <c r="B41" s="31" t="n">
        <v>3343300</v>
      </c>
      <c r="C41" s="32" t="n">
        <v>1437500</v>
      </c>
      <c r="D41" s="27" t="n">
        <f aca="false">B41/C41</f>
        <v>2.32577391304348</v>
      </c>
      <c r="E41" s="33" t="n">
        <v>10422600</v>
      </c>
      <c r="F41" s="34" t="n">
        <v>4935100</v>
      </c>
      <c r="G41" s="30" t="n">
        <f aca="false">E41/F41</f>
        <v>2.11193288889789</v>
      </c>
      <c r="H41" s="32" t="n">
        <v>1314600</v>
      </c>
      <c r="I41" s="34" t="n">
        <v>485330</v>
      </c>
      <c r="J41" s="30" t="n">
        <f aca="false">H41/I41</f>
        <v>2.70867244967342</v>
      </c>
      <c r="K41" s="32" t="n">
        <v>462450</v>
      </c>
      <c r="L41" s="34" t="n">
        <v>1244710</v>
      </c>
      <c r="M41" s="29" t="n">
        <f aca="false">K41/L41</f>
        <v>0.371532324798548</v>
      </c>
    </row>
    <row r="42" customFormat="false" ht="14.25" hidden="false" customHeight="false" outlineLevel="0" collapsed="false">
      <c r="A42" s="8" t="s">
        <v>32</v>
      </c>
      <c r="B42" s="31" t="n">
        <v>2869200</v>
      </c>
      <c r="C42" s="32" t="n">
        <v>1243720</v>
      </c>
      <c r="D42" s="27" t="n">
        <f aca="false">B42/C42</f>
        <v>2.30695011738977</v>
      </c>
      <c r="E42" s="33" t="n">
        <v>10467300</v>
      </c>
      <c r="F42" s="34" t="n">
        <v>5008100</v>
      </c>
      <c r="G42" s="30" t="n">
        <f aca="false">E42/F42</f>
        <v>2.09007407999042</v>
      </c>
      <c r="H42" s="32" t="n">
        <v>1226100</v>
      </c>
      <c r="I42" s="34" t="n">
        <v>451660</v>
      </c>
      <c r="J42" s="30" t="n">
        <f aca="false">H42/I42</f>
        <v>2.71465261479874</v>
      </c>
      <c r="K42" s="32" t="n">
        <v>363230</v>
      </c>
      <c r="L42" s="34" t="n">
        <v>1174780</v>
      </c>
      <c r="M42" s="29" t="n">
        <f aca="false">K42/L42</f>
        <v>0.309189805750864</v>
      </c>
    </row>
    <row r="43" customFormat="false" ht="14.25" hidden="false" customHeight="false" outlineLevel="0" collapsed="false">
      <c r="A43" s="8" t="s">
        <v>33</v>
      </c>
      <c r="B43" s="31" t="n">
        <v>3739400</v>
      </c>
      <c r="C43" s="32" t="n">
        <v>1593600</v>
      </c>
      <c r="D43" s="27" t="n">
        <f aca="false">B43/C43</f>
        <v>2.34651104417671</v>
      </c>
      <c r="E43" s="33" t="n">
        <v>10473600</v>
      </c>
      <c r="F43" s="34" t="n">
        <v>5004400</v>
      </c>
      <c r="G43" s="30" t="n">
        <f aca="false">E43/F43</f>
        <v>2.09287826712493</v>
      </c>
      <c r="H43" s="32" t="n">
        <v>1285500</v>
      </c>
      <c r="I43" s="34" t="n">
        <v>465690</v>
      </c>
      <c r="J43" s="30" t="n">
        <f aca="false">H43/I43</f>
        <v>2.76042002190298</v>
      </c>
      <c r="K43" s="32" t="n">
        <v>566200</v>
      </c>
      <c r="L43" s="34" t="n">
        <v>4587000</v>
      </c>
      <c r="M43" s="29" t="n">
        <f aca="false">K43/L43</f>
        <v>0.123435796817092</v>
      </c>
    </row>
    <row r="44" customFormat="false" ht="14.25" hidden="false" customHeight="false" outlineLevel="0" collapsed="false">
      <c r="A44" s="8" t="s">
        <v>34</v>
      </c>
      <c r="B44" s="31" t="n">
        <v>1136930</v>
      </c>
      <c r="C44" s="32" t="n">
        <v>644970</v>
      </c>
      <c r="D44" s="27" t="n">
        <f aca="false">B44/C44</f>
        <v>1.76276415957331</v>
      </c>
      <c r="E44" s="33" t="n">
        <v>5903200</v>
      </c>
      <c r="F44" s="34" t="n">
        <v>3253700</v>
      </c>
      <c r="G44" s="30" t="n">
        <f aca="false">E44/F44</f>
        <v>1.81430371576974</v>
      </c>
      <c r="H44" s="32" t="n">
        <v>611380</v>
      </c>
      <c r="I44" s="34" t="n">
        <v>285720</v>
      </c>
      <c r="J44" s="30" t="n">
        <f aca="false">H44/I44</f>
        <v>2.13978720425592</v>
      </c>
      <c r="K44" s="32" t="n">
        <v>130091</v>
      </c>
      <c r="L44" s="34" t="n">
        <v>365230</v>
      </c>
      <c r="M44" s="29" t="n">
        <f aca="false">K44/L44</f>
        <v>0.356189250609205</v>
      </c>
    </row>
    <row r="45" customFormat="false" ht="14.25" hidden="false" customHeight="false" outlineLevel="0" collapsed="false">
      <c r="A45" s="8" t="s">
        <v>35</v>
      </c>
      <c r="B45" s="31" t="n">
        <v>2817400</v>
      </c>
      <c r="C45" s="32" t="n">
        <v>1577600</v>
      </c>
      <c r="D45" s="27" t="n">
        <f aca="false">B45/C45</f>
        <v>1.78587728194726</v>
      </c>
      <c r="E45" s="33" t="n">
        <v>9379400</v>
      </c>
      <c r="F45" s="34" t="n">
        <v>5107800</v>
      </c>
      <c r="G45" s="30" t="n">
        <f aca="false">E45/F45</f>
        <v>1.83628959630369</v>
      </c>
      <c r="H45" s="32" t="n">
        <v>966520</v>
      </c>
      <c r="I45" s="34" t="n">
        <v>470740</v>
      </c>
      <c r="J45" s="30" t="n">
        <f aca="false">H45/I45</f>
        <v>2.05319284530739</v>
      </c>
      <c r="K45" s="32" t="n">
        <v>452630</v>
      </c>
      <c r="L45" s="34" t="n">
        <v>4170500</v>
      </c>
      <c r="M45" s="29" t="n">
        <f aca="false">K45/L45</f>
        <v>0.108531351156936</v>
      </c>
    </row>
    <row r="46" customFormat="false" ht="14.25" hidden="false" customHeight="false" outlineLevel="0" collapsed="false">
      <c r="A46" s="8" t="s">
        <v>36</v>
      </c>
      <c r="B46" s="31" t="n">
        <v>2409000</v>
      </c>
      <c r="C46" s="32" t="n">
        <v>1364420</v>
      </c>
      <c r="D46" s="27" t="n">
        <f aca="false">B46/C46</f>
        <v>1.76558537693672</v>
      </c>
      <c r="E46" s="33" t="n">
        <v>9563900</v>
      </c>
      <c r="F46" s="34" t="n">
        <v>5232100</v>
      </c>
      <c r="G46" s="30" t="n">
        <f aca="false">E46/F46</f>
        <v>1.82792760077216</v>
      </c>
      <c r="H46" s="32" t="n">
        <v>952110</v>
      </c>
      <c r="I46" s="34" t="n">
        <v>456860</v>
      </c>
      <c r="J46" s="30" t="n">
        <f aca="false">H46/I46</f>
        <v>2.08403011863591</v>
      </c>
      <c r="K46" s="32" t="n">
        <v>341330</v>
      </c>
      <c r="L46" s="34" t="n">
        <v>1171060</v>
      </c>
      <c r="M46" s="29" t="n">
        <f aca="false">K46/L46</f>
        <v>0.29147097501409</v>
      </c>
    </row>
    <row r="47" s="5" customFormat="true" ht="14.25" hidden="false" customHeight="false" outlineLevel="0" collapsed="false">
      <c r="A47" s="8" t="s">
        <v>37</v>
      </c>
      <c r="B47" s="31" t="n">
        <v>2004500</v>
      </c>
      <c r="C47" s="34" t="n">
        <v>1118100</v>
      </c>
      <c r="D47" s="27" t="n">
        <f aca="false">B47/C47</f>
        <v>1.79277345496825</v>
      </c>
      <c r="E47" s="33" t="n">
        <v>9508900</v>
      </c>
      <c r="F47" s="34" t="n">
        <v>5175500</v>
      </c>
      <c r="G47" s="30" t="n">
        <f aca="false">E47/F47</f>
        <v>1.83729108298715</v>
      </c>
      <c r="H47" s="34" t="n">
        <v>935300</v>
      </c>
      <c r="I47" s="34" t="n">
        <v>446210</v>
      </c>
      <c r="J47" s="30" t="n">
        <f aca="false">H47/I47</f>
        <v>2.09609824970305</v>
      </c>
      <c r="K47" s="34" t="n">
        <v>213402</v>
      </c>
      <c r="L47" s="34" t="n">
        <v>1303580</v>
      </c>
      <c r="M47" s="29" t="n">
        <f aca="false">K47/L47</f>
        <v>0.163704567422022</v>
      </c>
      <c r="N47" s="2"/>
    </row>
    <row r="48" customFormat="false" ht="14.25" hidden="false" customHeight="false" outlineLevel="0" collapsed="false">
      <c r="A48" s="8" t="s">
        <v>38</v>
      </c>
      <c r="B48" s="31" t="n">
        <v>2785800</v>
      </c>
      <c r="C48" s="34" t="n">
        <v>1549700</v>
      </c>
      <c r="D48" s="27" t="n">
        <f aca="false">B48/C48</f>
        <v>1.79763825256501</v>
      </c>
      <c r="E48" s="33" t="n">
        <v>9617400</v>
      </c>
      <c r="F48" s="34" t="n">
        <v>5286300</v>
      </c>
      <c r="G48" s="30" t="n">
        <f aca="false">E48/F48</f>
        <v>1.8193065092787</v>
      </c>
      <c r="H48" s="34" t="n">
        <v>998340</v>
      </c>
      <c r="I48" s="34" t="n">
        <v>486780</v>
      </c>
      <c r="J48" s="30" t="n">
        <f aca="false">H48/I48</f>
        <v>2.05090595340811</v>
      </c>
      <c r="K48" s="34" t="n">
        <v>379620</v>
      </c>
      <c r="L48" s="34" t="n">
        <v>1855260</v>
      </c>
      <c r="M48" s="29" t="n">
        <f aca="false">K48/L48</f>
        <v>0.204618220626759</v>
      </c>
    </row>
    <row r="49" customFormat="false" ht="14.25" hidden="false" customHeight="false" outlineLevel="0" collapsed="false">
      <c r="A49" s="8" t="s">
        <v>39</v>
      </c>
      <c r="B49" s="31" t="n">
        <v>2370000</v>
      </c>
      <c r="C49" s="32" t="n">
        <v>1341310</v>
      </c>
      <c r="D49" s="27" t="n">
        <f aca="false">B49/C49</f>
        <v>1.76692934519239</v>
      </c>
      <c r="E49" s="33" t="n">
        <v>9659200</v>
      </c>
      <c r="F49" s="34" t="n">
        <v>5266400</v>
      </c>
      <c r="G49" s="30" t="n">
        <f aca="false">E49/F49</f>
        <v>1.83411818319915</v>
      </c>
      <c r="H49" s="32" t="n">
        <v>994110</v>
      </c>
      <c r="I49" s="34" t="n">
        <v>477850</v>
      </c>
      <c r="J49" s="30" t="n">
        <f aca="false">H49/I49</f>
        <v>2.08038087265878</v>
      </c>
      <c r="K49" s="32" t="n">
        <v>333880</v>
      </c>
      <c r="L49" s="34" t="n">
        <v>3647700</v>
      </c>
      <c r="M49" s="29" t="n">
        <f aca="false">K49/L49</f>
        <v>0.0915316500808729</v>
      </c>
    </row>
    <row r="50" customFormat="false" ht="14.25" hidden="false" customHeight="false" outlineLevel="0" collapsed="false">
      <c r="A50" s="8" t="s">
        <v>40</v>
      </c>
      <c r="B50" s="31" t="n">
        <v>2404500</v>
      </c>
      <c r="C50" s="32" t="n">
        <v>1350460</v>
      </c>
      <c r="D50" s="27" t="n">
        <f aca="false">B50/C50</f>
        <v>1.7805044207159</v>
      </c>
      <c r="E50" s="33" t="n">
        <v>9643500</v>
      </c>
      <c r="F50" s="34" t="n">
        <v>5230100</v>
      </c>
      <c r="G50" s="30" t="n">
        <f aca="false">E50/F50</f>
        <v>1.84384619796945</v>
      </c>
      <c r="H50" s="32" t="n">
        <v>941610</v>
      </c>
      <c r="I50" s="34" t="n">
        <v>451040</v>
      </c>
      <c r="J50" s="30" t="n">
        <f aca="false">H50/I50</f>
        <v>2.08764189428875</v>
      </c>
      <c r="K50" s="32" t="n">
        <v>363450</v>
      </c>
      <c r="L50" s="34" t="n">
        <v>1870680</v>
      </c>
      <c r="M50" s="29" t="n">
        <f aca="false">K50/L50</f>
        <v>0.19428763871961</v>
      </c>
    </row>
    <row r="51" customFormat="false" ht="14.25" hidden="false" customHeight="false" outlineLevel="0" collapsed="false">
      <c r="A51" s="8" t="s">
        <v>41</v>
      </c>
      <c r="B51" s="31" t="n">
        <v>2531800</v>
      </c>
      <c r="C51" s="32" t="n">
        <v>1442600</v>
      </c>
      <c r="D51" s="27" t="n">
        <f aca="false">B51/C51</f>
        <v>1.75502564813531</v>
      </c>
      <c r="E51" s="33" t="n">
        <v>9770500</v>
      </c>
      <c r="F51" s="34" t="n">
        <v>5327500</v>
      </c>
      <c r="G51" s="30" t="n">
        <f aca="false">E51/F51</f>
        <v>1.83397465978414</v>
      </c>
      <c r="H51" s="32" t="n">
        <v>927630</v>
      </c>
      <c r="I51" s="34" t="n">
        <v>437100</v>
      </c>
      <c r="J51" s="30" t="n">
        <f aca="false">H51/I51</f>
        <v>2.12223747426218</v>
      </c>
      <c r="K51" s="32" t="n">
        <v>397530</v>
      </c>
      <c r="L51" s="34" t="n">
        <v>1697900</v>
      </c>
      <c r="M51" s="29" t="n">
        <f aca="false">K51/L51</f>
        <v>0.234130396371989</v>
      </c>
    </row>
    <row r="52" customFormat="false" ht="14.25" hidden="false" customHeight="false" outlineLevel="0" collapsed="false">
      <c r="A52" s="8" t="s">
        <v>42</v>
      </c>
      <c r="B52" s="31" t="n">
        <v>3097000</v>
      </c>
      <c r="C52" s="32" t="n">
        <v>1461400</v>
      </c>
      <c r="D52" s="27" t="n">
        <f aca="false">B52/C52</f>
        <v>2.11920076638839</v>
      </c>
      <c r="E52" s="33" t="n">
        <v>8715100</v>
      </c>
      <c r="F52" s="34" t="n">
        <v>4511100</v>
      </c>
      <c r="G52" s="30" t="n">
        <f aca="false">E52/F52</f>
        <v>1.93192347764403</v>
      </c>
      <c r="H52" s="32" t="n">
        <v>1027900</v>
      </c>
      <c r="I52" s="34" t="n">
        <v>398030</v>
      </c>
      <c r="J52" s="30" t="n">
        <f aca="false">H52/I52</f>
        <v>2.58246865814135</v>
      </c>
      <c r="K52" s="32" t="n">
        <v>524650</v>
      </c>
      <c r="L52" s="34" t="n">
        <v>4994300</v>
      </c>
      <c r="M52" s="29" t="n">
        <f aca="false">K52/L52</f>
        <v>0.105049756722664</v>
      </c>
    </row>
    <row r="53" customFormat="false" ht="14.25" hidden="false" customHeight="false" outlineLevel="0" collapsed="false">
      <c r="A53" s="8" t="s">
        <v>43</v>
      </c>
      <c r="B53" s="31" t="n">
        <v>1874900</v>
      </c>
      <c r="C53" s="32" t="n">
        <v>888610</v>
      </c>
      <c r="D53" s="27" t="n">
        <f aca="false">B53/C53</f>
        <v>2.10992448880836</v>
      </c>
      <c r="E53" s="33" t="n">
        <v>8804600</v>
      </c>
      <c r="F53" s="34" t="n">
        <v>4499700</v>
      </c>
      <c r="G53" s="30" t="n">
        <f aca="false">E53/F53</f>
        <v>1.95670822499278</v>
      </c>
      <c r="H53" s="32" t="n">
        <v>1022130</v>
      </c>
      <c r="I53" s="34" t="n">
        <v>386400</v>
      </c>
      <c r="J53" s="30" t="n">
        <f aca="false">H53/I53</f>
        <v>2.64526397515528</v>
      </c>
      <c r="K53" s="32" t="n">
        <v>211755</v>
      </c>
      <c r="L53" s="34" t="n">
        <v>1524210</v>
      </c>
      <c r="M53" s="29" t="n">
        <f aca="false">K53/L53</f>
        <v>0.138927706812053</v>
      </c>
    </row>
    <row r="54" customFormat="false" ht="14.25" hidden="false" customHeight="false" outlineLevel="0" collapsed="false">
      <c r="A54" s="8" t="s">
        <v>44</v>
      </c>
      <c r="B54" s="31" t="n">
        <v>2752400</v>
      </c>
      <c r="C54" s="32" t="n">
        <v>1288540</v>
      </c>
      <c r="D54" s="27" t="n">
        <f aca="false">B54/C54</f>
        <v>2.13606096822761</v>
      </c>
      <c r="E54" s="33" t="n">
        <v>8905100</v>
      </c>
      <c r="F54" s="34" t="n">
        <v>4529400</v>
      </c>
      <c r="G54" s="30" t="n">
        <f aca="false">E54/F54</f>
        <v>1.96606614562635</v>
      </c>
      <c r="H54" s="32" t="n">
        <v>1102100</v>
      </c>
      <c r="I54" s="34" t="n">
        <v>418260</v>
      </c>
      <c r="J54" s="30" t="n">
        <f aca="false">H54/I54</f>
        <v>2.63496389805384</v>
      </c>
      <c r="K54" s="32" t="n">
        <v>375550</v>
      </c>
      <c r="L54" s="34" t="n">
        <v>1571090</v>
      </c>
      <c r="M54" s="29" t="n">
        <f aca="false">K54/L54</f>
        <v>0.239037865431007</v>
      </c>
    </row>
    <row r="55" customFormat="false" ht="14.25" hidden="false" customHeight="false" outlineLevel="0" collapsed="false">
      <c r="A55" s="8" t="s">
        <v>45</v>
      </c>
      <c r="B55" s="31" t="n">
        <v>2368400</v>
      </c>
      <c r="C55" s="32" t="n">
        <v>1129890</v>
      </c>
      <c r="D55" s="27" t="n">
        <f aca="false">B55/C55</f>
        <v>2.09613325190948</v>
      </c>
      <c r="E55" s="33" t="n">
        <v>8853300</v>
      </c>
      <c r="F55" s="34" t="n">
        <v>4558500</v>
      </c>
      <c r="G55" s="30" t="n">
        <f aca="false">E55/F55</f>
        <v>1.942152023692</v>
      </c>
      <c r="H55" s="32" t="n">
        <v>956730</v>
      </c>
      <c r="I55" s="34" t="n">
        <v>381530</v>
      </c>
      <c r="J55" s="30" t="n">
        <f aca="false">H55/I55</f>
        <v>2.50761408015097</v>
      </c>
      <c r="K55" s="32" t="n">
        <v>333850</v>
      </c>
      <c r="L55" s="34" t="n">
        <v>2200530</v>
      </c>
      <c r="M55" s="29" t="n">
        <f aca="false">K55/L55</f>
        <v>0.151713450850477</v>
      </c>
    </row>
    <row r="56" customFormat="false" ht="14.25" hidden="false" customHeight="false" outlineLevel="0" collapsed="false">
      <c r="A56" s="8" t="s">
        <v>46</v>
      </c>
      <c r="B56" s="31" t="n">
        <v>2630900</v>
      </c>
      <c r="C56" s="32" t="n">
        <v>1225680</v>
      </c>
      <c r="D56" s="27" t="n">
        <f aca="false">B56/C56</f>
        <v>2.14648195287514</v>
      </c>
      <c r="E56" s="33" t="n">
        <v>9413700</v>
      </c>
      <c r="F56" s="34" t="n">
        <v>4790500</v>
      </c>
      <c r="G56" s="30" t="n">
        <f aca="false">E56/F56</f>
        <v>1.96507671433045</v>
      </c>
      <c r="H56" s="32" t="n">
        <v>975450</v>
      </c>
      <c r="I56" s="34" t="n">
        <v>388640</v>
      </c>
      <c r="J56" s="30" t="n">
        <f aca="false">H56/I56</f>
        <v>2.50990634005764</v>
      </c>
      <c r="K56" s="32" t="n">
        <v>351110</v>
      </c>
      <c r="L56" s="34" t="n">
        <v>1487810</v>
      </c>
      <c r="M56" s="29" t="n">
        <f aca="false">K56/L56</f>
        <v>0.235991154784549</v>
      </c>
    </row>
    <row r="57" customFormat="false" ht="14.25" hidden="false" customHeight="false" outlineLevel="0" collapsed="false">
      <c r="A57" s="8" t="s">
        <v>47</v>
      </c>
      <c r="B57" s="31" t="n">
        <v>3183400</v>
      </c>
      <c r="C57" s="32" t="n">
        <v>1503500</v>
      </c>
      <c r="D57" s="27" t="n">
        <f aca="false">B57/C57</f>
        <v>2.11732623877619</v>
      </c>
      <c r="E57" s="33" t="n">
        <v>9301400</v>
      </c>
      <c r="F57" s="34" t="n">
        <v>4781800</v>
      </c>
      <c r="G57" s="30" t="n">
        <f aca="false">E57/F57</f>
        <v>1.94516709189008</v>
      </c>
      <c r="H57" s="32" t="n">
        <v>1067480</v>
      </c>
      <c r="I57" s="34" t="n">
        <v>421560</v>
      </c>
      <c r="J57" s="30" t="n">
        <f aca="false">H57/I57</f>
        <v>2.53221368251257</v>
      </c>
      <c r="K57" s="32" t="n">
        <v>478280</v>
      </c>
      <c r="L57" s="34" t="n">
        <v>4960400</v>
      </c>
      <c r="M57" s="29" t="n">
        <f aca="false">K57/L57</f>
        <v>0.0964196435771309</v>
      </c>
    </row>
    <row r="58" customFormat="false" ht="14.25" hidden="false" customHeight="false" outlineLevel="0" collapsed="false">
      <c r="A58" s="8" t="s">
        <v>48</v>
      </c>
      <c r="B58" s="31" t="n">
        <v>2753300</v>
      </c>
      <c r="C58" s="32" t="n">
        <v>1301840</v>
      </c>
      <c r="D58" s="27" t="n">
        <f aca="false">B58/C58</f>
        <v>2.11492963805076</v>
      </c>
      <c r="E58" s="33" t="n">
        <v>9451500</v>
      </c>
      <c r="F58" s="34" t="n">
        <v>4790800</v>
      </c>
      <c r="G58" s="30" t="n">
        <f aca="false">E58/F58</f>
        <v>1.97284378391918</v>
      </c>
      <c r="H58" s="32" t="n">
        <v>954500</v>
      </c>
      <c r="I58" s="34" t="n">
        <v>375860</v>
      </c>
      <c r="J58" s="30" t="n">
        <f aca="false">H58/I58</f>
        <v>2.53950939179482</v>
      </c>
      <c r="K58" s="32" t="n">
        <v>409090</v>
      </c>
      <c r="L58" s="34" t="n">
        <v>1626850</v>
      </c>
      <c r="M58" s="29" t="n">
        <f aca="false">K58/L58</f>
        <v>0.251461413160402</v>
      </c>
    </row>
    <row r="59" customFormat="false" ht="14.25" hidden="false" customHeight="false" outlineLevel="0" collapsed="false">
      <c r="A59" s="8" t="s">
        <v>49</v>
      </c>
      <c r="B59" s="31" t="n">
        <v>3027000</v>
      </c>
      <c r="C59" s="32" t="n">
        <v>1439400</v>
      </c>
      <c r="D59" s="27" t="n">
        <f aca="false">B59/C59</f>
        <v>2.10295956648604</v>
      </c>
      <c r="E59" s="33" t="n">
        <v>9243900</v>
      </c>
      <c r="F59" s="34" t="n">
        <v>4742100</v>
      </c>
      <c r="G59" s="30" t="n">
        <f aca="false">E59/F59</f>
        <v>1.94932624786487</v>
      </c>
      <c r="H59" s="32" t="n">
        <v>1082400</v>
      </c>
      <c r="I59" s="34" t="n">
        <v>415560</v>
      </c>
      <c r="J59" s="30" t="n">
        <f aca="false">H59/I59</f>
        <v>2.60467802483396</v>
      </c>
      <c r="K59" s="32" t="n">
        <v>423050</v>
      </c>
      <c r="L59" s="34" t="n">
        <v>4421500</v>
      </c>
      <c r="M59" s="29" t="n">
        <f aca="false">K59/L59</f>
        <v>0.095680199027479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9.7"/>
    <col collapsed="false" customWidth="true" hidden="false" outlineLevel="0" max="2" min="2" style="2" width="22.56"/>
    <col collapsed="false" customWidth="true" hidden="false" outlineLevel="0" max="4" min="3" style="3" width="22.56"/>
    <col collapsed="false" customWidth="true" hidden="false" outlineLevel="0" max="5" min="5" style="4" width="22.56"/>
    <col collapsed="false" customWidth="true" hidden="false" outlineLevel="0" max="6" min="6" style="5" width="22.56"/>
    <col collapsed="false" customWidth="true" hidden="false" outlineLevel="0" max="7" min="7" style="6" width="22.56"/>
    <col collapsed="false" customWidth="true" hidden="false" outlineLevel="0" max="8" min="8" style="5" width="22.56"/>
    <col collapsed="false" customWidth="true" hidden="false" outlineLevel="0" max="10" min="9" style="3" width="22.56"/>
    <col collapsed="false" customWidth="false" hidden="false" outlineLevel="0" max="11" min="11" style="2" width="9.14"/>
    <col collapsed="false" customWidth="false" hidden="false" outlineLevel="0" max="257" min="12" style="3" width="9.14"/>
  </cols>
  <sheetData>
    <row r="1" s="5" customFormat="true" ht="14.25" hidden="false" customHeight="false" outlineLevel="0" collapsed="false">
      <c r="A1" s="7" t="s">
        <v>51</v>
      </c>
    </row>
    <row r="2" customFormat="false" ht="14.25" hidden="false" customHeight="false" outlineLevel="0" collapsed="false">
      <c r="A2" s="8"/>
      <c r="B2" s="9"/>
      <c r="C2" s="10"/>
      <c r="D2" s="10"/>
      <c r="E2" s="11"/>
      <c r="F2" s="12"/>
      <c r="G2" s="13"/>
      <c r="H2" s="12"/>
      <c r="I2" s="10"/>
      <c r="J2" s="10"/>
    </row>
    <row r="3" customFormat="false" ht="14.25" hidden="false" customHeight="false" outlineLevel="0" collapsed="false">
      <c r="A3" s="14" t="s">
        <v>1</v>
      </c>
      <c r="B3" s="15" t="s">
        <v>2</v>
      </c>
      <c r="C3" s="10"/>
      <c r="D3" s="10"/>
      <c r="E3" s="11"/>
      <c r="F3" s="12"/>
      <c r="G3" s="13"/>
      <c r="H3" s="12"/>
      <c r="I3" s="10"/>
      <c r="J3" s="10"/>
    </row>
    <row r="4" customFormat="false" ht="14.25" hidden="false" customHeight="false" outlineLevel="0" collapsed="false">
      <c r="A4" s="8"/>
      <c r="B4" s="9"/>
      <c r="C4" s="10"/>
      <c r="D4" s="10"/>
      <c r="E4" s="11"/>
      <c r="F4" s="12"/>
      <c r="G4" s="13"/>
      <c r="H4" s="12"/>
      <c r="I4" s="10"/>
      <c r="J4" s="10"/>
    </row>
    <row r="5" customFormat="false" ht="14.25" hidden="false" customHeight="false" outlineLevel="0" collapsed="false">
      <c r="A5" s="8"/>
      <c r="B5" s="16" t="s">
        <v>3</v>
      </c>
      <c r="C5" s="17" t="s">
        <v>4</v>
      </c>
      <c r="D5" s="17" t="s">
        <v>5</v>
      </c>
      <c r="E5" s="18" t="s">
        <v>3</v>
      </c>
      <c r="F5" s="19" t="s">
        <v>4</v>
      </c>
      <c r="G5" s="20" t="s">
        <v>5</v>
      </c>
      <c r="H5" s="17" t="s">
        <v>3</v>
      </c>
      <c r="I5" s="17" t="s">
        <v>4</v>
      </c>
      <c r="J5" s="17" t="s">
        <v>5</v>
      </c>
    </row>
    <row r="6" customFormat="false" ht="14.25" hidden="false" customHeight="false" outlineLevel="0" collapsed="false">
      <c r="A6" s="8"/>
      <c r="B6" s="21" t="s">
        <v>6</v>
      </c>
      <c r="C6" s="22" t="s">
        <v>7</v>
      </c>
      <c r="D6" s="22"/>
      <c r="E6" s="23" t="s">
        <v>8</v>
      </c>
      <c r="F6" s="24" t="s">
        <v>9</v>
      </c>
      <c r="G6" s="25"/>
      <c r="H6" s="22" t="s">
        <v>10</v>
      </c>
      <c r="I6" s="22" t="s">
        <v>11</v>
      </c>
      <c r="J6" s="22"/>
    </row>
    <row r="7" customFormat="false" ht="14.25" hidden="false" customHeight="false" outlineLevel="0" collapsed="false">
      <c r="A7" s="8"/>
      <c r="B7" s="16" t="s">
        <v>14</v>
      </c>
      <c r="C7" s="17" t="s">
        <v>15</v>
      </c>
      <c r="D7" s="17" t="s">
        <v>16</v>
      </c>
      <c r="E7" s="18" t="s">
        <v>14</v>
      </c>
      <c r="F7" s="19" t="s">
        <v>15</v>
      </c>
      <c r="G7" s="20" t="s">
        <v>16</v>
      </c>
      <c r="H7" s="17" t="s">
        <v>14</v>
      </c>
      <c r="I7" s="17" t="s">
        <v>15</v>
      </c>
      <c r="J7" s="17" t="s">
        <v>16</v>
      </c>
    </row>
    <row r="8" customFormat="false" ht="14.25" hidden="false" customHeight="false" outlineLevel="0" collapsed="false">
      <c r="A8" s="8"/>
      <c r="B8" s="26" t="s">
        <v>17</v>
      </c>
      <c r="C8" s="27" t="s">
        <v>18</v>
      </c>
      <c r="D8" s="27"/>
      <c r="E8" s="28" t="s">
        <v>19</v>
      </c>
      <c r="F8" s="29" t="s">
        <v>20</v>
      </c>
      <c r="G8" s="30"/>
      <c r="H8" s="27" t="s">
        <v>21</v>
      </c>
      <c r="I8" s="27" t="s">
        <v>22</v>
      </c>
      <c r="J8" s="27"/>
    </row>
    <row r="9" customFormat="false" ht="14.25" hidden="false" customHeight="false" outlineLevel="0" collapsed="false">
      <c r="A9" s="8"/>
      <c r="B9" s="26"/>
      <c r="C9" s="27"/>
      <c r="D9" s="27"/>
      <c r="E9" s="28"/>
      <c r="F9" s="29"/>
      <c r="G9" s="30"/>
      <c r="H9" s="27"/>
      <c r="I9" s="27"/>
      <c r="J9" s="27"/>
    </row>
    <row r="10" customFormat="false" ht="14.25" hidden="false" customHeight="false" outlineLevel="0" collapsed="false">
      <c r="A10" s="8" t="s">
        <v>52</v>
      </c>
      <c r="B10" s="31" t="n">
        <v>2100500</v>
      </c>
      <c r="C10" s="32" t="n">
        <v>725020</v>
      </c>
      <c r="D10" s="27" t="n">
        <f aca="false">B10/C10</f>
        <v>2.89716145761496</v>
      </c>
      <c r="E10" s="33" t="n">
        <v>12005400</v>
      </c>
      <c r="F10" s="34" t="n">
        <v>3997800</v>
      </c>
      <c r="G10" s="30" t="n">
        <f aca="false">E10/F10</f>
        <v>3.003001650908</v>
      </c>
      <c r="H10" s="32" t="n">
        <v>1260700</v>
      </c>
      <c r="I10" s="32" t="n">
        <v>369570</v>
      </c>
      <c r="J10" s="27" t="n">
        <f aca="false">H10/I10</f>
        <v>3.41126173661282</v>
      </c>
    </row>
    <row r="11" customFormat="false" ht="14.25" hidden="false" customHeight="false" outlineLevel="0" collapsed="false">
      <c r="A11" s="8" t="s">
        <v>53</v>
      </c>
      <c r="B11" s="31" t="n">
        <v>2978400</v>
      </c>
      <c r="C11" s="32" t="n">
        <v>786880</v>
      </c>
      <c r="D11" s="27" t="n">
        <f aca="false">B11/C11</f>
        <v>3.78507523383489</v>
      </c>
      <c r="E11" s="33" t="n">
        <v>21474000</v>
      </c>
      <c r="F11" s="34" t="n">
        <v>4408800</v>
      </c>
      <c r="G11" s="30" t="n">
        <f aca="false">E11/F11</f>
        <v>4.87071311921611</v>
      </c>
      <c r="H11" s="32" t="n">
        <v>2176700</v>
      </c>
      <c r="I11" s="32" t="n">
        <v>373470</v>
      </c>
      <c r="J11" s="27" t="n">
        <f aca="false">H11/I11</f>
        <v>5.82831284976036</v>
      </c>
    </row>
    <row r="12" customFormat="false" ht="14.25" hidden="false" customHeight="false" outlineLevel="0" collapsed="false">
      <c r="A12" s="8" t="s">
        <v>54</v>
      </c>
      <c r="B12" s="31" t="n">
        <v>913190</v>
      </c>
      <c r="C12" s="32" t="n">
        <v>454100</v>
      </c>
      <c r="D12" s="27" t="n">
        <f aca="false">B12/C12</f>
        <v>2.01098876899361</v>
      </c>
      <c r="E12" s="33" t="n">
        <v>8961000</v>
      </c>
      <c r="F12" s="34" t="n">
        <v>4097900</v>
      </c>
      <c r="G12" s="30" t="n">
        <f aca="false">E12/F12</f>
        <v>2.18672978842822</v>
      </c>
      <c r="H12" s="32" t="n">
        <v>841600</v>
      </c>
      <c r="I12" s="32" t="n">
        <v>298790</v>
      </c>
      <c r="J12" s="27" t="n">
        <f aca="false">H12/I12</f>
        <v>2.81669399912982</v>
      </c>
    </row>
    <row r="13" customFormat="false" ht="14.25" hidden="false" customHeight="false" outlineLevel="0" collapsed="false">
      <c r="A13" s="8" t="s">
        <v>55</v>
      </c>
      <c r="B13" s="31" t="n">
        <v>1138020</v>
      </c>
      <c r="C13" s="32" t="n">
        <v>704320</v>
      </c>
      <c r="D13" s="27" t="n">
        <f aca="false">B13/C13</f>
        <v>1.6157712403453</v>
      </c>
      <c r="E13" s="33" t="n">
        <v>8403300</v>
      </c>
      <c r="F13" s="34" t="n">
        <v>4665400</v>
      </c>
      <c r="G13" s="30" t="n">
        <f aca="false">E13/F13</f>
        <v>1.80119603892485</v>
      </c>
      <c r="H13" s="32" t="n">
        <v>758690</v>
      </c>
      <c r="I13" s="32" t="n">
        <v>342910</v>
      </c>
      <c r="J13" s="27" t="n">
        <f aca="false">H13/I13</f>
        <v>2.21250473885276</v>
      </c>
    </row>
    <row r="14" customFormat="false" ht="14.25" hidden="false" customHeight="false" outlineLevel="0" collapsed="false">
      <c r="A14" s="8" t="s">
        <v>56</v>
      </c>
      <c r="B14" s="31" t="n">
        <v>1725100</v>
      </c>
      <c r="C14" s="32" t="n">
        <v>824350</v>
      </c>
      <c r="D14" s="27" t="n">
        <f aca="false">B14/C14</f>
        <v>2.09267908048766</v>
      </c>
      <c r="E14" s="33" t="n">
        <v>11239700</v>
      </c>
      <c r="F14" s="34" t="n">
        <v>4453600</v>
      </c>
      <c r="G14" s="30" t="n">
        <f aca="false">E14/F14</f>
        <v>2.52373360876594</v>
      </c>
      <c r="H14" s="32" t="n">
        <v>1221200</v>
      </c>
      <c r="I14" s="32" t="n">
        <v>398290</v>
      </c>
      <c r="J14" s="27" t="n">
        <f aca="false">H14/I14</f>
        <v>3.06610761003289</v>
      </c>
    </row>
    <row r="15" customFormat="false" ht="14.25" hidden="false" customHeight="false" outlineLevel="0" collapsed="false">
      <c r="A15" s="8" t="s">
        <v>57</v>
      </c>
      <c r="B15" s="31" t="n">
        <v>1367400</v>
      </c>
      <c r="C15" s="32" t="n">
        <v>945720</v>
      </c>
      <c r="D15" s="27" t="n">
        <f aca="false">B15/C15</f>
        <v>1.44588250222053</v>
      </c>
      <c r="E15" s="33" t="n">
        <v>10336400</v>
      </c>
      <c r="F15" s="34" t="n">
        <v>5610600</v>
      </c>
      <c r="G15" s="30" t="n">
        <f aca="false">E15/F15</f>
        <v>1.8422985063986</v>
      </c>
      <c r="H15" s="32" t="n">
        <v>1061400</v>
      </c>
      <c r="I15" s="32" t="n">
        <v>488940</v>
      </c>
      <c r="J15" s="27" t="n">
        <f aca="false">H15/I15</f>
        <v>2.17081850533808</v>
      </c>
    </row>
    <row r="16" customFormat="false" ht="14.25" hidden="false" customHeight="false" outlineLevel="0" collapsed="false">
      <c r="A16" s="8" t="s">
        <v>58</v>
      </c>
      <c r="B16" s="31" t="n">
        <v>1105170</v>
      </c>
      <c r="C16" s="32" t="n">
        <v>778350</v>
      </c>
      <c r="D16" s="27" t="n">
        <f aca="false">B16/C16</f>
        <v>1.41988822509154</v>
      </c>
      <c r="E16" s="33" t="n">
        <v>8269800</v>
      </c>
      <c r="F16" s="34" t="n">
        <v>4513000</v>
      </c>
      <c r="G16" s="30" t="n">
        <f aca="false">E16/F16</f>
        <v>1.83243961887879</v>
      </c>
      <c r="H16" s="32" t="n">
        <v>698460</v>
      </c>
      <c r="I16" s="32" t="n">
        <v>334180</v>
      </c>
      <c r="J16" s="27" t="n">
        <f aca="false">H16/I16</f>
        <v>2.09007121910348</v>
      </c>
    </row>
    <row r="17" customFormat="false" ht="14.25" hidden="false" customHeight="false" outlineLevel="0" collapsed="false">
      <c r="A17" s="8" t="s">
        <v>59</v>
      </c>
      <c r="B17" s="31" t="n">
        <v>767280</v>
      </c>
      <c r="C17" s="32" t="n">
        <v>685840</v>
      </c>
      <c r="D17" s="27" t="n">
        <f aca="false">B17/C17</f>
        <v>1.11874489676893</v>
      </c>
      <c r="E17" s="33" t="n">
        <v>6987600</v>
      </c>
      <c r="F17" s="34" t="n">
        <v>4716800</v>
      </c>
      <c r="G17" s="30" t="n">
        <f aca="false">E17/F17</f>
        <v>1.48142808683853</v>
      </c>
      <c r="H17" s="32" t="n">
        <v>454350</v>
      </c>
      <c r="I17" s="32" t="n">
        <v>336340</v>
      </c>
      <c r="J17" s="27" t="n">
        <f aca="false">H17/I17</f>
        <v>1.35086519593269</v>
      </c>
    </row>
    <row r="18" customFormat="false" ht="14.25" hidden="false" customHeight="false" outlineLevel="0" collapsed="false">
      <c r="A18" s="8" t="s">
        <v>60</v>
      </c>
      <c r="B18" s="31" t="n">
        <v>1626400</v>
      </c>
      <c r="C18" s="32" t="n">
        <v>812870</v>
      </c>
      <c r="D18" s="27" t="n">
        <f aca="false">B18/C18</f>
        <v>2.00081193794826</v>
      </c>
      <c r="E18" s="33" t="n">
        <v>10121200</v>
      </c>
      <c r="F18" s="34" t="n">
        <v>4255500</v>
      </c>
      <c r="G18" s="30" t="n">
        <f aca="false">E18/F18</f>
        <v>2.37838091881095</v>
      </c>
      <c r="H18" s="32" t="n">
        <v>1054000</v>
      </c>
      <c r="I18" s="32" t="n">
        <v>352020</v>
      </c>
      <c r="J18" s="27" t="n">
        <f aca="false">H18/I18</f>
        <v>2.99414805976933</v>
      </c>
    </row>
    <row r="19" customFormat="false" ht="14.25" hidden="false" customHeight="false" outlineLevel="0" collapsed="false">
      <c r="A19" s="8" t="s">
        <v>61</v>
      </c>
      <c r="B19" s="31" t="n">
        <v>1053690</v>
      </c>
      <c r="C19" s="32" t="n">
        <v>489950</v>
      </c>
      <c r="D19" s="27" t="n">
        <f aca="false">B19/C19</f>
        <v>2.15060720481682</v>
      </c>
      <c r="E19" s="33" t="n">
        <v>9920000</v>
      </c>
      <c r="F19" s="34" t="n">
        <v>4284000</v>
      </c>
      <c r="G19" s="30" t="n">
        <f aca="false">E19/F19</f>
        <v>2.3155929038282</v>
      </c>
      <c r="H19" s="32" t="n">
        <v>1002200</v>
      </c>
      <c r="I19" s="32" t="n">
        <v>336090</v>
      </c>
      <c r="J19" s="27" t="n">
        <f aca="false">H19/I19</f>
        <v>2.98193936148056</v>
      </c>
    </row>
    <row r="20" customFormat="false" ht="14.25" hidden="false" customHeight="false" outlineLevel="0" collapsed="false">
      <c r="A20" s="8" t="s">
        <v>62</v>
      </c>
      <c r="B20" s="31" t="n">
        <v>1271250</v>
      </c>
      <c r="C20" s="32" t="n">
        <v>692000</v>
      </c>
      <c r="D20" s="27" t="n">
        <f aca="false">B20/C20</f>
        <v>1.83706647398844</v>
      </c>
      <c r="E20" s="33" t="n">
        <v>10289300</v>
      </c>
      <c r="F20" s="34" t="n">
        <v>4259100</v>
      </c>
      <c r="G20" s="30" t="n">
        <f aca="false">E20/F20</f>
        <v>2.41583902702449</v>
      </c>
      <c r="H20" s="32" t="n">
        <v>1205300</v>
      </c>
      <c r="I20" s="32" t="n">
        <v>369640</v>
      </c>
      <c r="J20" s="27" t="n">
        <f aca="false">H20/I20</f>
        <v>3.26074017963424</v>
      </c>
    </row>
    <row r="21" customFormat="false" ht="14.25" hidden="false" customHeight="false" outlineLevel="0" collapsed="false">
      <c r="A21" s="8" t="s">
        <v>63</v>
      </c>
      <c r="B21" s="31" t="n">
        <v>1452400</v>
      </c>
      <c r="C21" s="32" t="n">
        <v>595940</v>
      </c>
      <c r="D21" s="27" t="n">
        <f aca="false">B21/C21</f>
        <v>2.43715810316475</v>
      </c>
      <c r="E21" s="33" t="n">
        <v>9637600</v>
      </c>
      <c r="F21" s="34" t="n">
        <v>3918200</v>
      </c>
      <c r="G21" s="30" t="n">
        <f aca="false">E21/F21</f>
        <v>2.45970088305855</v>
      </c>
      <c r="H21" s="32" t="n">
        <v>1028760</v>
      </c>
      <c r="I21" s="32" t="n">
        <v>336440</v>
      </c>
      <c r="J21" s="27" t="n">
        <f aca="false">H21/I21</f>
        <v>3.05778147663774</v>
      </c>
    </row>
    <row r="22" customFormat="false" ht="14.25" hidden="false" customHeight="false" outlineLevel="0" collapsed="false">
      <c r="A22" s="8" t="s">
        <v>64</v>
      </c>
      <c r="B22" s="31" t="n">
        <v>897260</v>
      </c>
      <c r="C22" s="32" t="n">
        <v>579780</v>
      </c>
      <c r="D22" s="27" t="n">
        <f aca="false">B22/C22</f>
        <v>1.5475870157646</v>
      </c>
      <c r="E22" s="33" t="n">
        <v>7471400</v>
      </c>
      <c r="F22" s="34" t="n">
        <v>4267900</v>
      </c>
      <c r="G22" s="30" t="n">
        <f aca="false">E22/F22</f>
        <v>1.75060334122168</v>
      </c>
      <c r="H22" s="32" t="n">
        <v>869740</v>
      </c>
      <c r="I22" s="32" t="n">
        <v>381250</v>
      </c>
      <c r="J22" s="27" t="n">
        <f aca="false">H22/I22</f>
        <v>2.28128524590164</v>
      </c>
    </row>
    <row r="23" customFormat="false" ht="14.25" hidden="false" customHeight="false" outlineLevel="0" collapsed="false">
      <c r="A23" s="8" t="s">
        <v>65</v>
      </c>
      <c r="B23" s="31" t="n">
        <v>1348900</v>
      </c>
      <c r="C23" s="32" t="n">
        <v>709330</v>
      </c>
      <c r="D23" s="27" t="n">
        <f aca="false">B23/C23</f>
        <v>1.90165367318455</v>
      </c>
      <c r="E23" s="33" t="n">
        <v>9129400</v>
      </c>
      <c r="F23" s="34" t="n">
        <v>3869000</v>
      </c>
      <c r="G23" s="30" t="n">
        <f aca="false">E23/F23</f>
        <v>2.35962781080383</v>
      </c>
      <c r="H23" s="32" t="n">
        <v>976100</v>
      </c>
      <c r="I23" s="32" t="n">
        <v>358260</v>
      </c>
      <c r="J23" s="27" t="n">
        <f aca="false">H23/I23</f>
        <v>2.72455758387763</v>
      </c>
    </row>
    <row r="24" customFormat="false" ht="14.25" hidden="false" customHeight="false" outlineLevel="0" collapsed="false">
      <c r="A24" s="8"/>
      <c r="B24" s="31"/>
      <c r="C24" s="32"/>
      <c r="D24" s="27"/>
      <c r="E24" s="33"/>
      <c r="F24" s="34"/>
      <c r="G24" s="30"/>
      <c r="H24" s="32"/>
      <c r="I24" s="32"/>
      <c r="J24" s="27"/>
    </row>
    <row r="25" customFormat="false" ht="14.25" hidden="false" customHeight="false" outlineLevel="0" collapsed="false">
      <c r="A25" s="8" t="s">
        <v>66</v>
      </c>
      <c r="B25" s="31" t="n">
        <v>941510</v>
      </c>
      <c r="C25" s="32" t="n">
        <v>716000</v>
      </c>
      <c r="D25" s="27" t="n">
        <f aca="false">B25/C25</f>
        <v>1.31495810055866</v>
      </c>
      <c r="E25" s="33" t="n">
        <v>7407400</v>
      </c>
      <c r="F25" s="34" t="n">
        <v>4092400</v>
      </c>
      <c r="G25" s="30" t="n">
        <f aca="false">E25/F25</f>
        <v>1.81003811944092</v>
      </c>
      <c r="H25" s="32" t="n">
        <v>588790</v>
      </c>
      <c r="I25" s="32" t="n">
        <v>379170</v>
      </c>
      <c r="J25" s="27" t="n">
        <f aca="false">H25/I25</f>
        <v>1.55283909592004</v>
      </c>
    </row>
    <row r="26" customFormat="false" ht="14.25" hidden="false" customHeight="false" outlineLevel="0" collapsed="false">
      <c r="A26" s="8" t="s">
        <v>67</v>
      </c>
      <c r="B26" s="31" t="n">
        <v>1441500</v>
      </c>
      <c r="C26" s="32" t="n">
        <v>787820</v>
      </c>
      <c r="D26" s="27" t="n">
        <f aca="false">B26/C26</f>
        <v>1.82973268005382</v>
      </c>
      <c r="E26" s="33" t="n">
        <v>10092300</v>
      </c>
      <c r="F26" s="34" t="n">
        <v>4813400</v>
      </c>
      <c r="G26" s="30" t="n">
        <f aca="false">E26/F26</f>
        <v>2.09670918685337</v>
      </c>
      <c r="H26" s="32" t="n">
        <v>1159300</v>
      </c>
      <c r="I26" s="32" t="n">
        <v>439660</v>
      </c>
      <c r="J26" s="27" t="n">
        <f aca="false">H26/I26</f>
        <v>2.63681026247555</v>
      </c>
    </row>
    <row r="27" customFormat="false" ht="14.25" hidden="false" customHeight="false" outlineLevel="0" collapsed="false">
      <c r="A27" s="8" t="s">
        <v>68</v>
      </c>
      <c r="B27" s="31" t="n">
        <v>1466200</v>
      </c>
      <c r="C27" s="32" t="n">
        <v>932210</v>
      </c>
      <c r="D27" s="27" t="n">
        <f aca="false">B27/C27</f>
        <v>1.57282157453793</v>
      </c>
      <c r="E27" s="33" t="n">
        <v>13172300</v>
      </c>
      <c r="F27" s="34" t="n">
        <v>4756300</v>
      </c>
      <c r="G27" s="30" t="n">
        <f aca="false">E27/F27</f>
        <v>2.76944263398019</v>
      </c>
      <c r="H27" s="32" t="n">
        <v>1066000</v>
      </c>
      <c r="I27" s="32" t="n">
        <v>339470</v>
      </c>
      <c r="J27" s="27" t="n">
        <f aca="false">H27/I27</f>
        <v>3.14018911833152</v>
      </c>
    </row>
    <row r="28" customFormat="false" ht="14.25" hidden="false" customHeight="false" outlineLevel="0" collapsed="false">
      <c r="A28" s="8" t="s">
        <v>69</v>
      </c>
      <c r="B28" s="31" t="n">
        <v>569940</v>
      </c>
      <c r="C28" s="32" t="n">
        <v>774290</v>
      </c>
      <c r="D28" s="27" t="n">
        <f aca="false">B28/C28</f>
        <v>0.736080796600757</v>
      </c>
      <c r="E28" s="33" t="n">
        <v>3752000</v>
      </c>
      <c r="F28" s="34" t="n">
        <v>4205400</v>
      </c>
      <c r="G28" s="30" t="n">
        <f aca="false">E28/F28</f>
        <v>0.892186236743235</v>
      </c>
      <c r="H28" s="32" t="n">
        <v>367010</v>
      </c>
      <c r="I28" s="32" t="n">
        <v>369840</v>
      </c>
      <c r="J28" s="27" t="n">
        <f aca="false">H28/I28</f>
        <v>0.992348042396712</v>
      </c>
    </row>
    <row r="29" customFormat="false" ht="14.25" hidden="false" customHeight="false" outlineLevel="0" collapsed="false">
      <c r="A29" s="8" t="s">
        <v>70</v>
      </c>
      <c r="B29" s="31" t="n">
        <v>1085340</v>
      </c>
      <c r="C29" s="32" t="n">
        <v>656630</v>
      </c>
      <c r="D29" s="27" t="n">
        <f aca="false">B29/C29</f>
        <v>1.65289432404855</v>
      </c>
      <c r="E29" s="33" t="n">
        <v>7422900</v>
      </c>
      <c r="F29" s="34" t="n">
        <v>4277200</v>
      </c>
      <c r="G29" s="30" t="n">
        <f aca="false">E29/F29</f>
        <v>1.73545777611522</v>
      </c>
      <c r="H29" s="32" t="n">
        <v>811620</v>
      </c>
      <c r="I29" s="32" t="n">
        <v>389180</v>
      </c>
      <c r="J29" s="27" t="n">
        <f aca="false">H29/I29</f>
        <v>2.08546174006886</v>
      </c>
    </row>
    <row r="30" customFormat="false" ht="14.25" hidden="false" customHeight="false" outlineLevel="0" collapsed="false">
      <c r="A30" s="8" t="s">
        <v>71</v>
      </c>
      <c r="B30" s="31" t="n">
        <v>1298710</v>
      </c>
      <c r="C30" s="32" t="n">
        <v>701110</v>
      </c>
      <c r="D30" s="27" t="n">
        <f aca="false">B30/C30</f>
        <v>1.85236268203278</v>
      </c>
      <c r="E30" s="33" t="n">
        <v>8953800</v>
      </c>
      <c r="F30" s="34" t="n">
        <v>4305700</v>
      </c>
      <c r="G30" s="30" t="n">
        <f aca="false">E30/F30</f>
        <v>2.07952249343893</v>
      </c>
      <c r="H30" s="32" t="n">
        <v>1180800</v>
      </c>
      <c r="I30" s="32" t="n">
        <v>374620</v>
      </c>
      <c r="J30" s="27" t="n">
        <f aca="false">H30/I30</f>
        <v>3.15199402060755</v>
      </c>
    </row>
    <row r="31" customFormat="false" ht="14.25" hidden="false" customHeight="false" outlineLevel="0" collapsed="false">
      <c r="A31" s="8" t="s">
        <v>72</v>
      </c>
      <c r="B31" s="31" t="n">
        <v>886740</v>
      </c>
      <c r="C31" s="32" t="n">
        <v>736880</v>
      </c>
      <c r="D31" s="27" t="n">
        <f aca="false">B31/C31</f>
        <v>1.203370969493</v>
      </c>
      <c r="E31" s="33" t="n">
        <v>7011900</v>
      </c>
      <c r="F31" s="34" t="n">
        <v>4547200</v>
      </c>
      <c r="G31" s="30" t="n">
        <f aca="false">E31/F31</f>
        <v>1.54202586206897</v>
      </c>
      <c r="H31" s="32" t="n">
        <v>758550</v>
      </c>
      <c r="I31" s="32" t="n">
        <v>390520</v>
      </c>
      <c r="J31" s="27" t="n">
        <f aca="false">H31/I31</f>
        <v>1.94241011984021</v>
      </c>
    </row>
    <row r="32" customFormat="false" ht="14.25" hidden="false" customHeight="false" outlineLevel="0" collapsed="false">
      <c r="A32" s="8" t="s">
        <v>73</v>
      </c>
      <c r="B32" s="31" t="n">
        <v>1072120</v>
      </c>
      <c r="C32" s="32" t="n">
        <v>668110</v>
      </c>
      <c r="D32" s="27" t="n">
        <f aca="false">B32/C32</f>
        <v>1.6047058119172</v>
      </c>
      <c r="E32" s="33" t="n">
        <v>8400300</v>
      </c>
      <c r="F32" s="34" t="n">
        <v>4214300</v>
      </c>
      <c r="G32" s="30" t="n">
        <f aca="false">E32/F32</f>
        <v>1.99328476852621</v>
      </c>
      <c r="H32" s="32" t="n">
        <v>724290</v>
      </c>
      <c r="I32" s="32" t="n">
        <v>310390</v>
      </c>
      <c r="J32" s="27" t="n">
        <f aca="false">H32/I32</f>
        <v>2.33348368181965</v>
      </c>
    </row>
    <row r="33" customFormat="false" ht="14.25" hidden="false" customHeight="false" outlineLevel="0" collapsed="false">
      <c r="A33" s="8" t="s">
        <v>74</v>
      </c>
      <c r="B33" s="31" t="n">
        <v>1633400</v>
      </c>
      <c r="C33" s="32" t="n">
        <v>787910</v>
      </c>
      <c r="D33" s="27" t="n">
        <f aca="false">B33/C33</f>
        <v>2.07307941262327</v>
      </c>
      <c r="E33" s="33" t="n">
        <v>11662600</v>
      </c>
      <c r="F33" s="34" t="n">
        <v>4882800</v>
      </c>
      <c r="G33" s="30" t="n">
        <f aca="false">E33/F33</f>
        <v>2.38850659457688</v>
      </c>
      <c r="H33" s="32" t="n">
        <v>1506200</v>
      </c>
      <c r="I33" s="32" t="n">
        <v>463420</v>
      </c>
      <c r="J33" s="27" t="n">
        <f aca="false">H33/I33</f>
        <v>3.25018341892883</v>
      </c>
    </row>
    <row r="34" customFormat="false" ht="14.25" hidden="false" customHeight="false" outlineLevel="0" collapsed="false">
      <c r="A34" s="8" t="s">
        <v>75</v>
      </c>
      <c r="B34" s="31" t="n">
        <v>1096580</v>
      </c>
      <c r="C34" s="32" t="n">
        <v>698970</v>
      </c>
      <c r="D34" s="27" t="n">
        <f aca="false">B34/C34</f>
        <v>1.5688513097844</v>
      </c>
      <c r="E34" s="33" t="n">
        <v>7906800</v>
      </c>
      <c r="F34" s="34" t="n">
        <v>4194600</v>
      </c>
      <c r="G34" s="30" t="n">
        <f aca="false">E34/F34</f>
        <v>1.88499499356315</v>
      </c>
      <c r="H34" s="32" t="n">
        <v>771070</v>
      </c>
      <c r="I34" s="32" t="n">
        <v>329300</v>
      </c>
      <c r="J34" s="27" t="n">
        <f aca="false">H34/I34</f>
        <v>2.34154266626177</v>
      </c>
    </row>
    <row r="35" customFormat="false" ht="14.25" hidden="false" customHeight="false" outlineLevel="0" collapsed="false">
      <c r="A35" s="8" t="s">
        <v>76</v>
      </c>
      <c r="B35" s="31" t="n">
        <v>618970</v>
      </c>
      <c r="C35" s="32" t="n">
        <v>517800</v>
      </c>
      <c r="D35" s="27" t="n">
        <f aca="false">B35/C35</f>
        <v>1.1953843182696</v>
      </c>
      <c r="E35" s="33" t="n">
        <v>7164100</v>
      </c>
      <c r="F35" s="34" t="n">
        <v>4184900</v>
      </c>
      <c r="G35" s="30" t="n">
        <f aca="false">E35/F35</f>
        <v>1.71189275729408</v>
      </c>
      <c r="H35" s="32" t="n">
        <v>617040</v>
      </c>
      <c r="I35" s="32" t="n">
        <v>351330</v>
      </c>
      <c r="J35" s="27" t="n">
        <f aca="false">H35/I35</f>
        <v>1.75629749807873</v>
      </c>
    </row>
    <row r="36" customFormat="false" ht="14.25" hidden="false" customHeight="false" outlineLevel="0" collapsed="false">
      <c r="A36" s="8" t="s">
        <v>77</v>
      </c>
      <c r="B36" s="31" t="n">
        <v>1242620</v>
      </c>
      <c r="C36" s="32" t="n">
        <v>870140</v>
      </c>
      <c r="D36" s="27" t="n">
        <f aca="false">B36/C36</f>
        <v>1.42806904636036</v>
      </c>
      <c r="E36" s="33" t="n">
        <v>8398800</v>
      </c>
      <c r="F36" s="34" t="n">
        <v>4905000</v>
      </c>
      <c r="G36" s="30" t="n">
        <f aca="false">E36/F36</f>
        <v>1.71229357798165</v>
      </c>
      <c r="H36" s="32" t="n">
        <v>855860</v>
      </c>
      <c r="I36" s="32" t="n">
        <v>407630</v>
      </c>
      <c r="J36" s="27" t="n">
        <f aca="false">H36/I36</f>
        <v>2.09960012756667</v>
      </c>
    </row>
    <row r="37" customFormat="false" ht="14.25" hidden="false" customHeight="false" outlineLevel="0" collapsed="false">
      <c r="A37" s="8" t="s">
        <v>78</v>
      </c>
      <c r="B37" s="31" t="n">
        <v>604180</v>
      </c>
      <c r="C37" s="32" t="n">
        <v>492910</v>
      </c>
      <c r="D37" s="27" t="n">
        <f aca="false">B37/C37</f>
        <v>1.22574100748615</v>
      </c>
      <c r="E37" s="33" t="n">
        <v>5449800</v>
      </c>
      <c r="F37" s="34" t="n">
        <v>3930200</v>
      </c>
      <c r="G37" s="30" t="n">
        <f aca="false">E37/F37</f>
        <v>1.38664698997506</v>
      </c>
      <c r="H37" s="32" t="n">
        <v>509120</v>
      </c>
      <c r="I37" s="32" t="n">
        <v>320200</v>
      </c>
      <c r="J37" s="27" t="n">
        <f aca="false">H37/I37</f>
        <v>1.59000624609619</v>
      </c>
    </row>
    <row r="38" customFormat="false" ht="14.25" hidden="false" customHeight="false" outlineLevel="0" collapsed="false">
      <c r="A38" s="8" t="s">
        <v>79</v>
      </c>
      <c r="B38" s="31" t="n">
        <v>1495700</v>
      </c>
      <c r="C38" s="32" t="n">
        <v>799810</v>
      </c>
      <c r="D38" s="27" t="n">
        <f aca="false">B38/C38</f>
        <v>1.87006914142109</v>
      </c>
      <c r="E38" s="33" t="n">
        <v>10719100</v>
      </c>
      <c r="F38" s="34" t="n">
        <v>4933800</v>
      </c>
      <c r="G38" s="30" t="n">
        <f aca="false">E38/F38</f>
        <v>2.17258502574081</v>
      </c>
      <c r="H38" s="32" t="n">
        <v>1223200</v>
      </c>
      <c r="I38" s="32" t="n">
        <v>433850</v>
      </c>
      <c r="J38" s="27" t="n">
        <f aca="false">H38/I38</f>
        <v>2.81940762936499</v>
      </c>
    </row>
    <row r="39" customFormat="false" ht="14.25" hidden="false" customHeight="false" outlineLevel="0" collapsed="false">
      <c r="A39" s="8"/>
      <c r="B39" s="9"/>
      <c r="C39" s="10"/>
      <c r="D39" s="10"/>
      <c r="E39" s="11"/>
      <c r="F39" s="12"/>
      <c r="G39" s="13"/>
      <c r="H39" s="12"/>
      <c r="I39" s="10"/>
      <c r="J39" s="10"/>
    </row>
    <row r="40" customFormat="false" ht="14.25" hidden="false" customHeight="false" outlineLevel="0" collapsed="false">
      <c r="A40" s="8"/>
      <c r="B40" s="9"/>
      <c r="C40" s="10"/>
      <c r="D40" s="10"/>
      <c r="E40" s="11"/>
      <c r="F40" s="12"/>
      <c r="G40" s="13"/>
      <c r="H40" s="12"/>
      <c r="I40" s="10"/>
      <c r="J40" s="10"/>
    </row>
    <row r="41" customFormat="false" ht="14.25" hidden="false" customHeight="false" outlineLevel="0" collapsed="false">
      <c r="A41" s="8"/>
      <c r="B41" s="9"/>
      <c r="C41" s="10"/>
      <c r="D41" s="10"/>
      <c r="E41" s="11"/>
      <c r="F41" s="12"/>
      <c r="G41" s="13"/>
      <c r="H41" s="12"/>
      <c r="I41" s="10"/>
      <c r="J41" s="10"/>
    </row>
    <row r="42" customFormat="false" ht="14.25" hidden="false" customHeight="false" outlineLevel="0" collapsed="false">
      <c r="A42" s="8"/>
      <c r="B42" s="9"/>
      <c r="C42" s="10"/>
      <c r="D42" s="10"/>
      <c r="E42" s="11"/>
      <c r="F42" s="12"/>
      <c r="G42" s="13"/>
      <c r="H42" s="12"/>
      <c r="I42" s="10"/>
      <c r="J42" s="10"/>
    </row>
    <row r="43" customFormat="false" ht="14.25" hidden="false" customHeight="false" outlineLevel="0" collapsed="false">
      <c r="A43" s="8"/>
      <c r="B43" s="9"/>
      <c r="C43" s="10"/>
      <c r="D43" s="10"/>
      <c r="E43" s="11"/>
      <c r="F43" s="12"/>
      <c r="G43" s="13"/>
      <c r="H43" s="12"/>
      <c r="I43" s="10"/>
      <c r="J43" s="10"/>
    </row>
    <row r="44" customFormat="false" ht="14.25" hidden="false" customHeight="false" outlineLevel="0" collapsed="false">
      <c r="A44" s="8"/>
      <c r="B44" s="9"/>
      <c r="C44" s="10"/>
      <c r="D44" s="10"/>
      <c r="E44" s="11"/>
      <c r="F44" s="12"/>
      <c r="G44" s="13"/>
      <c r="H44" s="12"/>
      <c r="I44" s="10"/>
      <c r="J44" s="10"/>
    </row>
    <row r="45" customFormat="false" ht="14.25" hidden="false" customHeight="false" outlineLevel="0" collapsed="false">
      <c r="A45" s="8"/>
      <c r="B45" s="9"/>
      <c r="C45" s="10"/>
      <c r="D45" s="10"/>
      <c r="E45" s="11"/>
      <c r="F45" s="12"/>
      <c r="G45" s="13"/>
      <c r="H45" s="12"/>
      <c r="I45" s="10"/>
      <c r="J45" s="10"/>
    </row>
    <row r="46" customFormat="false" ht="14.25" hidden="false" customHeight="false" outlineLevel="0" collapsed="false">
      <c r="A46" s="8"/>
      <c r="B46" s="9"/>
      <c r="C46" s="10"/>
      <c r="D46" s="10"/>
      <c r="E46" s="11"/>
      <c r="F46" s="12"/>
      <c r="G46" s="13"/>
      <c r="H46" s="12"/>
      <c r="I46" s="10"/>
      <c r="J46" s="10"/>
    </row>
    <row r="47" customFormat="false" ht="14.25" hidden="false" customHeight="false" outlineLevel="0" collapsed="false">
      <c r="A47" s="8"/>
      <c r="B47" s="9"/>
      <c r="C47" s="10"/>
      <c r="D47" s="10"/>
      <c r="E47" s="11"/>
      <c r="F47" s="12"/>
      <c r="G47" s="13"/>
      <c r="H47" s="12"/>
      <c r="I47" s="10"/>
      <c r="J47" s="10"/>
    </row>
    <row r="48" customFormat="false" ht="14.25" hidden="false" customHeight="false" outlineLevel="0" collapsed="false">
      <c r="A48" s="8"/>
      <c r="B48" s="9"/>
      <c r="C48" s="10"/>
      <c r="D48" s="10"/>
      <c r="E48" s="11"/>
      <c r="F48" s="12"/>
      <c r="G48" s="13"/>
      <c r="H48" s="12"/>
      <c r="I48" s="10"/>
      <c r="J48" s="10"/>
    </row>
    <row r="49" s="5" customFormat="true" ht="14.25" hidden="false" customHeight="false" outlineLevel="0" collapsed="false">
      <c r="A49" s="8"/>
      <c r="B49" s="9"/>
      <c r="C49" s="12"/>
      <c r="D49" s="12"/>
      <c r="E49" s="11"/>
      <c r="F49" s="12"/>
      <c r="G49" s="13"/>
      <c r="H49" s="12"/>
      <c r="I49" s="12"/>
      <c r="J49" s="12"/>
      <c r="K49" s="2"/>
    </row>
    <row r="50" s="5" customFormat="true" ht="14.25" hidden="false" customHeight="false" outlineLevel="0" collapsed="false">
      <c r="A50" s="8"/>
      <c r="B50" s="9"/>
      <c r="C50" s="12"/>
      <c r="D50" s="12"/>
      <c r="E50" s="11"/>
      <c r="F50" s="12"/>
      <c r="G50" s="13"/>
      <c r="H50" s="12"/>
      <c r="I50" s="12"/>
      <c r="J50" s="12"/>
      <c r="K50" s="2"/>
    </row>
    <row r="51" customFormat="false" ht="14.25" hidden="false" customHeight="false" outlineLevel="0" collapsed="false">
      <c r="A51" s="8"/>
      <c r="B51" s="9"/>
      <c r="C51" s="10"/>
      <c r="D51" s="10"/>
      <c r="E51" s="11"/>
      <c r="F51" s="12"/>
      <c r="G51" s="13"/>
      <c r="H51" s="12"/>
      <c r="I51" s="10"/>
      <c r="J51" s="10"/>
    </row>
    <row r="52" customFormat="false" ht="14.25" hidden="false" customHeight="false" outlineLevel="0" collapsed="false">
      <c r="A52" s="8"/>
      <c r="B52" s="9"/>
      <c r="C52" s="10"/>
      <c r="D52" s="10"/>
      <c r="E52" s="11"/>
      <c r="F52" s="12"/>
      <c r="G52" s="13"/>
      <c r="H52" s="12"/>
      <c r="I52" s="10"/>
      <c r="J52" s="10"/>
    </row>
    <row r="53" customFormat="false" ht="14.25" hidden="false" customHeight="false" outlineLevel="0" collapsed="false">
      <c r="A53" s="8"/>
      <c r="B53" s="9"/>
      <c r="C53" s="10"/>
      <c r="D53" s="10"/>
      <c r="E53" s="11"/>
      <c r="F53" s="12"/>
      <c r="G53" s="13"/>
      <c r="H53" s="12"/>
      <c r="I53" s="10"/>
      <c r="J53" s="10"/>
    </row>
    <row r="54" customFormat="false" ht="14.25" hidden="false" customHeight="false" outlineLevel="0" collapsed="false">
      <c r="A54" s="8"/>
      <c r="B54" s="9"/>
      <c r="C54" s="10"/>
      <c r="D54" s="10"/>
      <c r="E54" s="11"/>
      <c r="F54" s="12"/>
      <c r="G54" s="13"/>
      <c r="H54" s="12"/>
      <c r="I54" s="10"/>
      <c r="J54" s="10"/>
    </row>
    <row r="55" customFormat="false" ht="14.25" hidden="false" customHeight="false" outlineLevel="0" collapsed="false">
      <c r="A55" s="8"/>
      <c r="B55" s="9"/>
      <c r="C55" s="10"/>
      <c r="D55" s="10"/>
      <c r="E55" s="11"/>
      <c r="F55" s="12"/>
      <c r="G55" s="13"/>
      <c r="H55" s="12"/>
      <c r="I55" s="10"/>
      <c r="J55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19.99"/>
    <col collapsed="false" customWidth="true" hidden="false" outlineLevel="0" max="2" min="2" style="2" width="22.56"/>
    <col collapsed="false" customWidth="true" hidden="false" outlineLevel="0" max="3" min="3" style="3" width="22.56"/>
    <col collapsed="false" customWidth="true" hidden="false" outlineLevel="0" max="4" min="4" style="4" width="22.56"/>
    <col collapsed="false" customWidth="true" hidden="false" outlineLevel="0" max="5" min="5" style="6" width="22.56"/>
    <col collapsed="false" customWidth="true" hidden="false" outlineLevel="0" max="6" min="6" style="3" width="22.56"/>
    <col collapsed="false" customWidth="true" hidden="false" outlineLevel="0" max="7" min="7" style="6" width="22.56"/>
    <col collapsed="false" customWidth="true" hidden="false" outlineLevel="0" max="8" min="8" style="3" width="22.56"/>
    <col collapsed="false" customWidth="true" hidden="false" outlineLevel="0" max="9" min="9" style="5" width="22.56"/>
    <col collapsed="false" customWidth="false" hidden="false" outlineLevel="0" max="10" min="10" style="2" width="9.14"/>
    <col collapsed="false" customWidth="false" hidden="false" outlineLevel="0" max="257" min="11" style="3" width="9.14"/>
  </cols>
  <sheetData>
    <row r="1" s="5" customFormat="true" ht="14.25" hidden="false" customHeight="false" outlineLevel="0" collapsed="false">
      <c r="A1" s="7" t="s">
        <v>80</v>
      </c>
    </row>
    <row r="2" customFormat="false" ht="14.25" hidden="false" customHeight="false" outlineLevel="0" collapsed="false">
      <c r="A2" s="8"/>
      <c r="B2" s="9"/>
      <c r="C2" s="10"/>
      <c r="D2" s="11"/>
      <c r="E2" s="13"/>
      <c r="F2" s="10"/>
      <c r="G2" s="13"/>
      <c r="H2" s="10"/>
      <c r="I2" s="12"/>
    </row>
    <row r="3" customFormat="false" ht="14.25" hidden="false" customHeight="false" outlineLevel="0" collapsed="false">
      <c r="A3" s="14" t="s">
        <v>1</v>
      </c>
      <c r="B3" s="15" t="s">
        <v>2</v>
      </c>
      <c r="C3" s="10"/>
      <c r="D3" s="11"/>
      <c r="E3" s="13"/>
      <c r="F3" s="10"/>
      <c r="G3" s="13"/>
      <c r="H3" s="10"/>
      <c r="I3" s="12"/>
    </row>
    <row r="4" customFormat="false" ht="14.25" hidden="false" customHeight="false" outlineLevel="0" collapsed="false">
      <c r="A4" s="8"/>
      <c r="B4" s="9"/>
      <c r="C4" s="10"/>
      <c r="D4" s="11"/>
      <c r="E4" s="13"/>
      <c r="F4" s="10"/>
      <c r="G4" s="13"/>
      <c r="H4" s="10"/>
      <c r="I4" s="12"/>
    </row>
    <row r="5" customFormat="false" ht="14.25" hidden="false" customHeight="false" outlineLevel="0" collapsed="false">
      <c r="A5" s="8"/>
      <c r="B5" s="16" t="s">
        <v>3</v>
      </c>
      <c r="C5" s="17" t="s">
        <v>4</v>
      </c>
      <c r="D5" s="18" t="s">
        <v>3</v>
      </c>
      <c r="E5" s="20" t="s">
        <v>4</v>
      </c>
      <c r="F5" s="17" t="s">
        <v>3</v>
      </c>
      <c r="G5" s="20" t="s">
        <v>4</v>
      </c>
      <c r="H5" s="17" t="s">
        <v>3</v>
      </c>
      <c r="I5" s="19" t="s">
        <v>4</v>
      </c>
    </row>
    <row r="6" customFormat="false" ht="14.25" hidden="false" customHeight="false" outlineLevel="0" collapsed="false">
      <c r="A6" s="8"/>
      <c r="B6" s="21" t="s">
        <v>6</v>
      </c>
      <c r="C6" s="22" t="s">
        <v>7</v>
      </c>
      <c r="D6" s="23" t="s">
        <v>8</v>
      </c>
      <c r="E6" s="25" t="s">
        <v>9</v>
      </c>
      <c r="F6" s="22" t="s">
        <v>10</v>
      </c>
      <c r="G6" s="25" t="s">
        <v>11</v>
      </c>
      <c r="H6" s="22" t="s">
        <v>12</v>
      </c>
      <c r="I6" s="24" t="s">
        <v>13</v>
      </c>
    </row>
    <row r="7" customFormat="false" ht="14.25" hidden="false" customHeight="false" outlineLevel="0" collapsed="false">
      <c r="A7" s="8"/>
      <c r="B7" s="16" t="s">
        <v>14</v>
      </c>
      <c r="C7" s="17" t="s">
        <v>15</v>
      </c>
      <c r="D7" s="18" t="s">
        <v>14</v>
      </c>
      <c r="E7" s="20" t="s">
        <v>15</v>
      </c>
      <c r="F7" s="17" t="s">
        <v>14</v>
      </c>
      <c r="G7" s="20" t="s">
        <v>15</v>
      </c>
      <c r="H7" s="17" t="s">
        <v>14</v>
      </c>
      <c r="I7" s="19" t="s">
        <v>15</v>
      </c>
    </row>
    <row r="8" customFormat="false" ht="14.25" hidden="false" customHeight="false" outlineLevel="0" collapsed="false">
      <c r="A8" s="8"/>
      <c r="B8" s="26" t="s">
        <v>17</v>
      </c>
      <c r="C8" s="27" t="s">
        <v>18</v>
      </c>
      <c r="D8" s="28" t="s">
        <v>19</v>
      </c>
      <c r="E8" s="30" t="s">
        <v>20</v>
      </c>
      <c r="F8" s="27" t="s">
        <v>21</v>
      </c>
      <c r="G8" s="30" t="s">
        <v>22</v>
      </c>
      <c r="H8" s="27" t="s">
        <v>23</v>
      </c>
      <c r="I8" s="29" t="s">
        <v>24</v>
      </c>
    </row>
    <row r="9" customFormat="false" ht="14.25" hidden="false" customHeight="false" outlineLevel="0" collapsed="false">
      <c r="A9" s="8"/>
      <c r="B9" s="26"/>
      <c r="C9" s="27"/>
      <c r="D9" s="28"/>
      <c r="E9" s="30"/>
      <c r="F9" s="27"/>
      <c r="G9" s="30"/>
      <c r="H9" s="27"/>
      <c r="I9" s="29"/>
    </row>
    <row r="10" customFormat="false" ht="14.25" hidden="false" customHeight="false" outlineLevel="0" collapsed="false">
      <c r="A10" s="8" t="s">
        <v>81</v>
      </c>
      <c r="B10" s="21" t="s">
        <v>82</v>
      </c>
      <c r="C10" s="32" t="n">
        <v>1460800</v>
      </c>
      <c r="D10" s="23" t="s">
        <v>82</v>
      </c>
      <c r="E10" s="35" t="n">
        <v>6317200</v>
      </c>
      <c r="F10" s="23" t="s">
        <v>82</v>
      </c>
      <c r="G10" s="35" t="n">
        <v>881160</v>
      </c>
      <c r="H10" s="23" t="s">
        <v>82</v>
      </c>
      <c r="I10" s="34" t="n">
        <v>299771</v>
      </c>
    </row>
    <row r="11" customFormat="false" ht="14.25" hidden="false" customHeight="false" outlineLevel="0" collapsed="false">
      <c r="A11" s="8" t="s">
        <v>83</v>
      </c>
      <c r="B11" s="21" t="s">
        <v>82</v>
      </c>
      <c r="C11" s="32" t="n">
        <v>1528500</v>
      </c>
      <c r="D11" s="23" t="s">
        <v>82</v>
      </c>
      <c r="E11" s="35" t="n">
        <v>6185200</v>
      </c>
      <c r="F11" s="23" t="s">
        <v>82</v>
      </c>
      <c r="G11" s="35" t="n">
        <v>869490</v>
      </c>
      <c r="H11" s="23" t="s">
        <v>82</v>
      </c>
      <c r="I11" s="34" t="n">
        <v>237950</v>
      </c>
    </row>
    <row r="12" customFormat="false" ht="14.25" hidden="false" customHeight="false" outlineLevel="0" collapsed="false">
      <c r="A12" s="8" t="s">
        <v>84</v>
      </c>
      <c r="B12" s="21" t="s">
        <v>82</v>
      </c>
      <c r="C12" s="32" t="n">
        <v>1469100</v>
      </c>
      <c r="D12" s="23" t="s">
        <v>82</v>
      </c>
      <c r="E12" s="35" t="n">
        <v>6080500</v>
      </c>
      <c r="F12" s="23" t="s">
        <v>82</v>
      </c>
      <c r="G12" s="35" t="n">
        <v>874670</v>
      </c>
      <c r="H12" s="23" t="s">
        <v>82</v>
      </c>
      <c r="I12" s="34" t="n">
        <v>222267</v>
      </c>
    </row>
    <row r="13" customFormat="false" ht="14.25" hidden="false" customHeight="false" outlineLevel="0" collapsed="false">
      <c r="A13" s="8" t="s">
        <v>85</v>
      </c>
      <c r="B13" s="21" t="s">
        <v>82</v>
      </c>
      <c r="C13" s="32" t="n">
        <v>1518800</v>
      </c>
      <c r="D13" s="23" t="s">
        <v>82</v>
      </c>
      <c r="E13" s="35" t="n">
        <v>6125300</v>
      </c>
      <c r="F13" s="23" t="s">
        <v>82</v>
      </c>
      <c r="G13" s="35" t="n">
        <v>841230</v>
      </c>
      <c r="H13" s="23" t="s">
        <v>82</v>
      </c>
      <c r="I13" s="34" t="n">
        <v>237668</v>
      </c>
    </row>
    <row r="14" customFormat="false" ht="14.25" hidden="false" customHeight="false" outlineLevel="0" collapsed="false">
      <c r="A14" s="8" t="s">
        <v>86</v>
      </c>
      <c r="B14" s="21" t="s">
        <v>82</v>
      </c>
      <c r="C14" s="32" t="n">
        <v>1477400</v>
      </c>
      <c r="D14" s="23" t="s">
        <v>82</v>
      </c>
      <c r="E14" s="35" t="n">
        <v>6031100</v>
      </c>
      <c r="F14" s="23" t="s">
        <v>82</v>
      </c>
      <c r="G14" s="35" t="n">
        <v>875440</v>
      </c>
      <c r="H14" s="23" t="s">
        <v>82</v>
      </c>
      <c r="I14" s="34" t="n">
        <v>247729</v>
      </c>
    </row>
    <row r="15" customFormat="false" ht="14.25" hidden="false" customHeight="false" outlineLevel="0" collapsed="false">
      <c r="A15" s="8" t="s">
        <v>87</v>
      </c>
      <c r="B15" s="21" t="s">
        <v>82</v>
      </c>
      <c r="C15" s="32" t="n">
        <v>1524600</v>
      </c>
      <c r="D15" s="23" t="s">
        <v>82</v>
      </c>
      <c r="E15" s="35" t="n">
        <v>6193100</v>
      </c>
      <c r="F15" s="23" t="s">
        <v>82</v>
      </c>
      <c r="G15" s="35" t="n">
        <v>853640</v>
      </c>
      <c r="H15" s="23" t="s">
        <v>82</v>
      </c>
      <c r="I15" s="34" t="n">
        <v>243128</v>
      </c>
    </row>
    <row r="16" customFormat="false" ht="14.25" hidden="false" customHeight="false" outlineLevel="0" collapsed="false">
      <c r="A16" s="8" t="s">
        <v>88</v>
      </c>
      <c r="B16" s="21" t="s">
        <v>82</v>
      </c>
      <c r="C16" s="32" t="n">
        <v>1597700</v>
      </c>
      <c r="D16" s="23" t="s">
        <v>82</v>
      </c>
      <c r="E16" s="35" t="n">
        <v>6111400</v>
      </c>
      <c r="F16" s="23" t="s">
        <v>82</v>
      </c>
      <c r="G16" s="35" t="n">
        <v>850490</v>
      </c>
      <c r="H16" s="23" t="s">
        <v>82</v>
      </c>
      <c r="I16" s="34" t="n">
        <v>283048</v>
      </c>
    </row>
    <row r="17" customFormat="false" ht="14.25" hidden="false" customHeight="false" outlineLevel="0" collapsed="false">
      <c r="A17" s="8" t="s">
        <v>89</v>
      </c>
      <c r="B17" s="21" t="s">
        <v>82</v>
      </c>
      <c r="C17" s="32" t="n">
        <v>1564800</v>
      </c>
      <c r="D17" s="23" t="s">
        <v>82</v>
      </c>
      <c r="E17" s="35" t="n">
        <v>6090600</v>
      </c>
      <c r="F17" s="23" t="s">
        <v>82</v>
      </c>
      <c r="G17" s="35" t="n">
        <v>845260</v>
      </c>
      <c r="H17" s="23" t="s">
        <v>82</v>
      </c>
      <c r="I17" s="34" t="n">
        <v>333680</v>
      </c>
    </row>
    <row r="18" customFormat="false" ht="14.25" hidden="false" customHeight="false" outlineLevel="0" collapsed="false">
      <c r="A18" s="8" t="s">
        <v>90</v>
      </c>
      <c r="B18" s="21" t="s">
        <v>82</v>
      </c>
      <c r="C18" s="32" t="n">
        <v>1537200</v>
      </c>
      <c r="D18" s="23" t="s">
        <v>82</v>
      </c>
      <c r="E18" s="35" t="n">
        <v>6141000</v>
      </c>
      <c r="F18" s="23" t="s">
        <v>82</v>
      </c>
      <c r="G18" s="35" t="n">
        <v>846510</v>
      </c>
      <c r="H18" s="23" t="s">
        <v>82</v>
      </c>
      <c r="I18" s="34" t="n">
        <v>375803</v>
      </c>
    </row>
    <row r="19" customFormat="false" ht="14.25" hidden="false" customHeight="false" outlineLevel="0" collapsed="false">
      <c r="A19" s="8" t="s">
        <v>91</v>
      </c>
      <c r="B19" s="21" t="s">
        <v>82</v>
      </c>
      <c r="C19" s="32" t="n">
        <v>1587100</v>
      </c>
      <c r="D19" s="23" t="s">
        <v>82</v>
      </c>
      <c r="E19" s="35" t="n">
        <v>6115900</v>
      </c>
      <c r="F19" s="23" t="s">
        <v>82</v>
      </c>
      <c r="G19" s="35" t="n">
        <v>878000</v>
      </c>
      <c r="H19" s="23" t="s">
        <v>82</v>
      </c>
      <c r="I19" s="34" t="n">
        <v>440170</v>
      </c>
    </row>
    <row r="20" customFormat="false" ht="14.25" hidden="false" customHeight="false" outlineLevel="0" collapsed="false">
      <c r="A20" s="8" t="s">
        <v>92</v>
      </c>
      <c r="B20" s="21" t="s">
        <v>82</v>
      </c>
      <c r="C20" s="32" t="n">
        <v>1722800</v>
      </c>
      <c r="D20" s="23" t="s">
        <v>82</v>
      </c>
      <c r="E20" s="35" t="n">
        <v>6346500</v>
      </c>
      <c r="F20" s="23" t="s">
        <v>82</v>
      </c>
      <c r="G20" s="35" t="n">
        <v>897640</v>
      </c>
      <c r="H20" s="23" t="s">
        <v>82</v>
      </c>
      <c r="I20" s="34" t="n">
        <v>1106040</v>
      </c>
    </row>
    <row r="21" customFormat="false" ht="14.25" hidden="false" customHeight="false" outlineLevel="0" collapsed="false">
      <c r="A21" s="8" t="s">
        <v>93</v>
      </c>
      <c r="B21" s="21" t="s">
        <v>82</v>
      </c>
      <c r="C21" s="32" t="n">
        <v>1643500</v>
      </c>
      <c r="D21" s="23" t="s">
        <v>82</v>
      </c>
      <c r="E21" s="35" t="n">
        <v>6536000</v>
      </c>
      <c r="F21" s="23" t="s">
        <v>82</v>
      </c>
      <c r="G21" s="35" t="n">
        <v>902640</v>
      </c>
      <c r="H21" s="23" t="s">
        <v>82</v>
      </c>
      <c r="I21" s="34" t="n">
        <v>900410</v>
      </c>
    </row>
    <row r="22" customFormat="false" ht="14.25" hidden="false" customHeight="false" outlineLevel="0" collapsed="false">
      <c r="A22" s="8" t="s">
        <v>94</v>
      </c>
      <c r="B22" s="21" t="s">
        <v>82</v>
      </c>
      <c r="C22" s="32" t="n">
        <v>1872800</v>
      </c>
      <c r="D22" s="23" t="s">
        <v>82</v>
      </c>
      <c r="E22" s="35" t="n">
        <v>6820200</v>
      </c>
      <c r="F22" s="23" t="s">
        <v>82</v>
      </c>
      <c r="G22" s="35" t="n">
        <v>902010</v>
      </c>
      <c r="H22" s="23" t="s">
        <v>82</v>
      </c>
      <c r="I22" s="34" t="n">
        <v>2669200</v>
      </c>
    </row>
    <row r="23" customFormat="false" ht="14.25" hidden="false" customHeight="false" outlineLevel="0" collapsed="false">
      <c r="A23" s="8" t="s">
        <v>95</v>
      </c>
      <c r="B23" s="21" t="s">
        <v>82</v>
      </c>
      <c r="C23" s="32" t="n">
        <v>1850700</v>
      </c>
      <c r="D23" s="23" t="s">
        <v>82</v>
      </c>
      <c r="E23" s="35" t="n">
        <v>6777400</v>
      </c>
      <c r="F23" s="23" t="s">
        <v>82</v>
      </c>
      <c r="G23" s="35" t="n">
        <v>891440</v>
      </c>
      <c r="H23" s="23" t="s">
        <v>82</v>
      </c>
      <c r="I23" s="34" t="n">
        <v>1813680</v>
      </c>
    </row>
    <row r="24" customFormat="false" ht="14.25" hidden="false" customHeight="false" outlineLevel="0" collapsed="false">
      <c r="A24" s="8" t="s">
        <v>96</v>
      </c>
      <c r="B24" s="21" t="s">
        <v>82</v>
      </c>
      <c r="C24" s="32" t="n">
        <v>1764000</v>
      </c>
      <c r="D24" s="23" t="s">
        <v>82</v>
      </c>
      <c r="E24" s="35" t="n">
        <v>6687100</v>
      </c>
      <c r="F24" s="23" t="s">
        <v>82</v>
      </c>
      <c r="G24" s="35" t="n">
        <v>903990</v>
      </c>
      <c r="H24" s="23" t="s">
        <v>82</v>
      </c>
      <c r="I24" s="34" t="n">
        <v>2650390</v>
      </c>
    </row>
    <row r="25" customFormat="false" ht="14.25" hidden="false" customHeight="false" outlineLevel="0" collapsed="false">
      <c r="A25" s="8" t="s">
        <v>97</v>
      </c>
      <c r="B25" s="21" t="s">
        <v>82</v>
      </c>
      <c r="C25" s="32" t="n">
        <v>1851500</v>
      </c>
      <c r="D25" s="23" t="s">
        <v>82</v>
      </c>
      <c r="E25" s="35" t="n">
        <v>6930600</v>
      </c>
      <c r="F25" s="23" t="s">
        <v>82</v>
      </c>
      <c r="G25" s="35" t="n">
        <v>769290</v>
      </c>
      <c r="H25" s="23" t="s">
        <v>82</v>
      </c>
      <c r="I25" s="34" t="n">
        <v>2379070</v>
      </c>
    </row>
    <row r="26" customFormat="false" ht="14.25" hidden="false" customHeight="false" outlineLevel="0" collapsed="false">
      <c r="A26" s="8" t="s">
        <v>98</v>
      </c>
      <c r="B26" s="21" t="s">
        <v>82</v>
      </c>
      <c r="C26" s="32" t="n">
        <v>1733000</v>
      </c>
      <c r="D26" s="23" t="s">
        <v>82</v>
      </c>
      <c r="E26" s="35" t="n">
        <v>6345500</v>
      </c>
      <c r="F26" s="23" t="s">
        <v>82</v>
      </c>
      <c r="G26" s="35" t="n">
        <v>859550</v>
      </c>
      <c r="H26" s="23" t="s">
        <v>82</v>
      </c>
      <c r="I26" s="34" t="n">
        <v>1655670</v>
      </c>
    </row>
    <row r="27" customFormat="false" ht="14.25" hidden="false" customHeight="false" outlineLevel="0" collapsed="false">
      <c r="A27" s="8" t="s">
        <v>99</v>
      </c>
      <c r="B27" s="21" t="s">
        <v>82</v>
      </c>
      <c r="C27" s="32" t="n">
        <v>1641800</v>
      </c>
      <c r="D27" s="23" t="s">
        <v>82</v>
      </c>
      <c r="E27" s="35" t="n">
        <v>6401200</v>
      </c>
      <c r="F27" s="23" t="s">
        <v>82</v>
      </c>
      <c r="G27" s="35" t="n">
        <v>814730</v>
      </c>
      <c r="H27" s="23" t="s">
        <v>82</v>
      </c>
      <c r="I27" s="34" t="n">
        <v>1420540</v>
      </c>
    </row>
    <row r="28" customFormat="false" ht="14.25" hidden="false" customHeight="false" outlineLevel="0" collapsed="false">
      <c r="A28" s="8" t="s">
        <v>100</v>
      </c>
      <c r="B28" s="21" t="s">
        <v>82</v>
      </c>
      <c r="C28" s="32" t="n">
        <v>1658300</v>
      </c>
      <c r="D28" s="23" t="s">
        <v>82</v>
      </c>
      <c r="E28" s="35" t="n">
        <v>6181200</v>
      </c>
      <c r="F28" s="23" t="s">
        <v>82</v>
      </c>
      <c r="G28" s="35" t="n">
        <v>836380</v>
      </c>
      <c r="H28" s="23" t="s">
        <v>82</v>
      </c>
      <c r="I28" s="34" t="n">
        <v>1548420</v>
      </c>
    </row>
    <row r="29" customFormat="false" ht="14.25" hidden="false" customHeight="false" outlineLevel="0" collapsed="false">
      <c r="A29" s="8" t="s">
        <v>101</v>
      </c>
      <c r="B29" s="21" t="s">
        <v>82</v>
      </c>
      <c r="C29" s="32" t="n">
        <v>1966200</v>
      </c>
      <c r="D29" s="23" t="s">
        <v>82</v>
      </c>
      <c r="E29" s="35" t="n">
        <v>6925100</v>
      </c>
      <c r="F29" s="23" t="s">
        <v>82</v>
      </c>
      <c r="G29" s="35" t="n">
        <v>841290</v>
      </c>
      <c r="H29" s="23" t="s">
        <v>82</v>
      </c>
      <c r="I29" s="34" t="n">
        <v>1818830</v>
      </c>
    </row>
    <row r="30" customFormat="false" ht="14.25" hidden="false" customHeight="false" outlineLevel="0" collapsed="false">
      <c r="A30" s="8"/>
      <c r="B30" s="21"/>
      <c r="C30" s="32"/>
      <c r="D30" s="23"/>
      <c r="E30" s="35"/>
      <c r="F30" s="22"/>
      <c r="G30" s="35"/>
      <c r="H30" s="22"/>
      <c r="I30" s="34"/>
    </row>
    <row r="31" customFormat="false" ht="14.25" hidden="false" customHeight="false" outlineLevel="0" collapsed="false">
      <c r="A31" s="8" t="s">
        <v>102</v>
      </c>
      <c r="B31" s="21" t="s">
        <v>82</v>
      </c>
      <c r="C31" s="32" t="n">
        <v>19231000</v>
      </c>
      <c r="D31" s="23" t="s">
        <v>82</v>
      </c>
      <c r="E31" s="35" t="n">
        <v>6370600</v>
      </c>
      <c r="F31" s="23" t="s">
        <v>82</v>
      </c>
      <c r="G31" s="35" t="n">
        <v>723720</v>
      </c>
      <c r="H31" s="23" t="s">
        <v>82</v>
      </c>
      <c r="I31" s="34" t="n">
        <v>322450</v>
      </c>
    </row>
    <row r="32" customFormat="false" ht="14.25" hidden="false" customHeight="false" outlineLevel="0" collapsed="false">
      <c r="A32" s="8" t="s">
        <v>103</v>
      </c>
      <c r="B32" s="21" t="s">
        <v>82</v>
      </c>
      <c r="C32" s="32" t="n">
        <v>22441000</v>
      </c>
      <c r="D32" s="23" t="s">
        <v>82</v>
      </c>
      <c r="E32" s="35" t="n">
        <v>5981700</v>
      </c>
      <c r="F32" s="23" t="s">
        <v>82</v>
      </c>
      <c r="G32" s="35" t="n">
        <v>836850</v>
      </c>
      <c r="H32" s="23" t="s">
        <v>82</v>
      </c>
      <c r="I32" s="34" t="n">
        <v>283900</v>
      </c>
    </row>
    <row r="33" customFormat="false" ht="14.25" hidden="false" customHeight="false" outlineLevel="0" collapsed="false">
      <c r="A33" s="8" t="s">
        <v>104</v>
      </c>
      <c r="B33" s="21" t="s">
        <v>82</v>
      </c>
      <c r="C33" s="32" t="n">
        <v>25194000</v>
      </c>
      <c r="D33" s="23" t="s">
        <v>82</v>
      </c>
      <c r="E33" s="35" t="n">
        <v>5759400</v>
      </c>
      <c r="F33" s="23" t="s">
        <v>82</v>
      </c>
      <c r="G33" s="35" t="n">
        <v>812910</v>
      </c>
      <c r="H33" s="23" t="s">
        <v>82</v>
      </c>
      <c r="I33" s="34" t="n">
        <v>304464</v>
      </c>
    </row>
    <row r="34" customFormat="false" ht="14.25" hidden="false" customHeight="false" outlineLevel="0" collapsed="false">
      <c r="A34" s="8" t="s">
        <v>105</v>
      </c>
      <c r="B34" s="21" t="s">
        <v>82</v>
      </c>
      <c r="C34" s="32" t="n">
        <v>26318000</v>
      </c>
      <c r="D34" s="23" t="s">
        <v>82</v>
      </c>
      <c r="E34" s="35" t="n">
        <v>5682300</v>
      </c>
      <c r="F34" s="23" t="s">
        <v>82</v>
      </c>
      <c r="G34" s="35" t="n">
        <v>821690</v>
      </c>
      <c r="H34" s="23" t="s">
        <v>82</v>
      </c>
      <c r="I34" s="34" t="n">
        <v>336473</v>
      </c>
    </row>
    <row r="35" customFormat="false" ht="14.25" hidden="false" customHeight="false" outlineLevel="0" collapsed="false">
      <c r="A35" s="8" t="s">
        <v>106</v>
      </c>
      <c r="B35" s="21" t="s">
        <v>82</v>
      </c>
      <c r="C35" s="32" t="n">
        <v>26517000</v>
      </c>
      <c r="D35" s="23" t="s">
        <v>82</v>
      </c>
      <c r="E35" s="35" t="n">
        <v>5684400</v>
      </c>
      <c r="F35" s="23" t="s">
        <v>82</v>
      </c>
      <c r="G35" s="35" t="n">
        <v>819410</v>
      </c>
      <c r="H35" s="23" t="s">
        <v>82</v>
      </c>
      <c r="I35" s="34" t="n">
        <v>364281</v>
      </c>
    </row>
    <row r="36" customFormat="false" ht="14.25" hidden="false" customHeight="false" outlineLevel="0" collapsed="false">
      <c r="A36" s="8" t="s">
        <v>107</v>
      </c>
      <c r="B36" s="21" t="s">
        <v>82</v>
      </c>
      <c r="C36" s="32" t="n">
        <v>26658000</v>
      </c>
      <c r="D36" s="23" t="s">
        <v>82</v>
      </c>
      <c r="E36" s="35" t="n">
        <v>5402500</v>
      </c>
      <c r="F36" s="23" t="s">
        <v>82</v>
      </c>
      <c r="G36" s="35" t="n">
        <v>740650</v>
      </c>
      <c r="H36" s="23" t="s">
        <v>82</v>
      </c>
      <c r="I36" s="34" t="n">
        <v>749530</v>
      </c>
    </row>
    <row r="37" customFormat="false" ht="14.25" hidden="false" customHeight="false" outlineLevel="0" collapsed="false">
      <c r="A37" s="8" t="s">
        <v>108</v>
      </c>
      <c r="B37" s="21" t="s">
        <v>82</v>
      </c>
      <c r="C37" s="32" t="n">
        <v>26406000</v>
      </c>
      <c r="D37" s="23" t="s">
        <v>82</v>
      </c>
      <c r="E37" s="35" t="n">
        <v>5420800</v>
      </c>
      <c r="F37" s="23" t="s">
        <v>82</v>
      </c>
      <c r="G37" s="35" t="n">
        <v>724900</v>
      </c>
      <c r="H37" s="23" t="s">
        <v>82</v>
      </c>
      <c r="I37" s="34" t="n">
        <v>886910</v>
      </c>
    </row>
    <row r="38" customFormat="false" ht="14.25" hidden="false" customHeight="false" outlineLevel="0" collapsed="false">
      <c r="A38" s="8" t="s">
        <v>109</v>
      </c>
      <c r="B38" s="21" t="s">
        <v>82</v>
      </c>
      <c r="C38" s="32" t="n">
        <v>25616000</v>
      </c>
      <c r="D38" s="23" t="s">
        <v>82</v>
      </c>
      <c r="E38" s="35" t="n">
        <v>5499300</v>
      </c>
      <c r="F38" s="23" t="s">
        <v>82</v>
      </c>
      <c r="G38" s="35" t="n">
        <v>684780</v>
      </c>
      <c r="H38" s="23" t="s">
        <v>82</v>
      </c>
      <c r="I38" s="34" t="n">
        <v>1018110</v>
      </c>
    </row>
    <row r="39" customFormat="false" ht="14.25" hidden="false" customHeight="false" outlineLevel="0" collapsed="false">
      <c r="A39" s="8" t="s">
        <v>110</v>
      </c>
      <c r="B39" s="21" t="s">
        <v>82</v>
      </c>
      <c r="C39" s="32" t="n">
        <v>25285000</v>
      </c>
      <c r="D39" s="23" t="s">
        <v>82</v>
      </c>
      <c r="E39" s="35" t="n">
        <v>5465100</v>
      </c>
      <c r="F39" s="23" t="s">
        <v>82</v>
      </c>
      <c r="G39" s="35" t="n">
        <v>709730</v>
      </c>
      <c r="H39" s="23" t="s">
        <v>82</v>
      </c>
      <c r="I39" s="34" t="n">
        <v>1114980</v>
      </c>
    </row>
    <row r="40" customFormat="false" ht="14.25" hidden="false" customHeight="false" outlineLevel="0" collapsed="false">
      <c r="A40" s="8" t="s">
        <v>111</v>
      </c>
      <c r="B40" s="21" t="s">
        <v>82</v>
      </c>
      <c r="C40" s="32" t="n">
        <v>24931000</v>
      </c>
      <c r="D40" s="23" t="s">
        <v>82</v>
      </c>
      <c r="E40" s="35" t="n">
        <v>5386000</v>
      </c>
      <c r="F40" s="23" t="s">
        <v>82</v>
      </c>
      <c r="G40" s="35" t="n">
        <v>708060</v>
      </c>
      <c r="H40" s="23" t="s">
        <v>82</v>
      </c>
      <c r="I40" s="34" t="n">
        <v>1245270</v>
      </c>
    </row>
    <row r="41" customFormat="false" ht="14.25" hidden="false" customHeight="false" outlineLevel="0" collapsed="false">
      <c r="A41" s="8" t="s">
        <v>112</v>
      </c>
      <c r="B41" s="21" t="s">
        <v>82</v>
      </c>
      <c r="C41" s="32" t="n">
        <v>26651000</v>
      </c>
      <c r="D41" s="23" t="s">
        <v>82</v>
      </c>
      <c r="E41" s="35" t="n">
        <v>5965800</v>
      </c>
      <c r="F41" s="23" t="s">
        <v>82</v>
      </c>
      <c r="G41" s="35" t="n">
        <v>726830</v>
      </c>
      <c r="H41" s="23" t="s">
        <v>82</v>
      </c>
      <c r="I41" s="34" t="n">
        <v>2147100</v>
      </c>
    </row>
    <row r="42" customFormat="false" ht="14.25" hidden="false" customHeight="false" outlineLevel="0" collapsed="false">
      <c r="A42" s="8" t="s">
        <v>113</v>
      </c>
      <c r="B42" s="21" t="s">
        <v>82</v>
      </c>
      <c r="C42" s="32" t="n">
        <v>26936000</v>
      </c>
      <c r="D42" s="23" t="s">
        <v>82</v>
      </c>
      <c r="E42" s="35" t="n">
        <v>5905400</v>
      </c>
      <c r="F42" s="23" t="s">
        <v>82</v>
      </c>
      <c r="G42" s="35" t="n">
        <v>770050</v>
      </c>
      <c r="H42" s="23" t="s">
        <v>82</v>
      </c>
      <c r="I42" s="34" t="n">
        <v>4186800</v>
      </c>
    </row>
    <row r="43" customFormat="false" ht="14.25" hidden="false" customHeight="false" outlineLevel="0" collapsed="false">
      <c r="A43" s="8" t="s">
        <v>114</v>
      </c>
      <c r="B43" s="21" t="s">
        <v>82</v>
      </c>
      <c r="C43" s="32" t="n">
        <v>26612000</v>
      </c>
      <c r="D43" s="23" t="s">
        <v>82</v>
      </c>
      <c r="E43" s="35" t="n">
        <v>5918700</v>
      </c>
      <c r="F43" s="23" t="s">
        <v>82</v>
      </c>
      <c r="G43" s="35" t="n">
        <v>737980</v>
      </c>
      <c r="H43" s="23" t="s">
        <v>82</v>
      </c>
      <c r="I43" s="34" t="n">
        <v>4139300</v>
      </c>
    </row>
    <row r="44" customFormat="false" ht="14.25" hidden="false" customHeight="false" outlineLevel="0" collapsed="false">
      <c r="A44" s="8" t="s">
        <v>115</v>
      </c>
      <c r="B44" s="21" t="s">
        <v>82</v>
      </c>
      <c r="C44" s="32" t="n">
        <v>25422000</v>
      </c>
      <c r="D44" s="23" t="s">
        <v>82</v>
      </c>
      <c r="E44" s="35" t="n">
        <v>5591900</v>
      </c>
      <c r="F44" s="23" t="s">
        <v>82</v>
      </c>
      <c r="G44" s="35" t="n">
        <v>735200</v>
      </c>
      <c r="H44" s="23" t="s">
        <v>82</v>
      </c>
      <c r="I44" s="34" t="n">
        <v>1027560</v>
      </c>
    </row>
    <row r="45" customFormat="false" ht="14.25" hidden="false" customHeight="false" outlineLevel="0" collapsed="false">
      <c r="A45" s="8" t="s">
        <v>116</v>
      </c>
      <c r="B45" s="21" t="s">
        <v>82</v>
      </c>
      <c r="C45" s="32" t="n">
        <v>26475000</v>
      </c>
      <c r="D45" s="23" t="s">
        <v>82</v>
      </c>
      <c r="E45" s="35" t="n">
        <v>5958000</v>
      </c>
      <c r="F45" s="23" t="s">
        <v>82</v>
      </c>
      <c r="G45" s="35" t="n">
        <v>750160</v>
      </c>
      <c r="H45" s="23" t="s">
        <v>82</v>
      </c>
      <c r="I45" s="34" t="n">
        <v>1333520</v>
      </c>
    </row>
    <row r="46" customFormat="false" ht="14.25" hidden="false" customHeight="false" outlineLevel="0" collapsed="false">
      <c r="A46" s="8" t="s">
        <v>117</v>
      </c>
      <c r="B46" s="21" t="s">
        <v>82</v>
      </c>
      <c r="C46" s="32" t="n">
        <v>25496000</v>
      </c>
      <c r="D46" s="23" t="s">
        <v>82</v>
      </c>
      <c r="E46" s="35" t="n">
        <v>5849300</v>
      </c>
      <c r="F46" s="23" t="s">
        <v>82</v>
      </c>
      <c r="G46" s="35" t="n">
        <v>812520</v>
      </c>
      <c r="H46" s="23" t="s">
        <v>82</v>
      </c>
      <c r="I46" s="34" t="n">
        <v>1299690</v>
      </c>
    </row>
    <row r="47" customFormat="false" ht="14.25" hidden="false" customHeight="false" outlineLevel="0" collapsed="false">
      <c r="A47" s="8" t="s">
        <v>118</v>
      </c>
      <c r="B47" s="21" t="s">
        <v>82</v>
      </c>
      <c r="C47" s="32" t="n">
        <v>25057000</v>
      </c>
      <c r="D47" s="23" t="s">
        <v>82</v>
      </c>
      <c r="E47" s="35" t="n">
        <v>5805900</v>
      </c>
      <c r="F47" s="23" t="s">
        <v>82</v>
      </c>
      <c r="G47" s="35" t="n">
        <v>786120</v>
      </c>
      <c r="H47" s="23" t="s">
        <v>82</v>
      </c>
      <c r="I47" s="34" t="n">
        <v>2240750</v>
      </c>
    </row>
    <row r="48" s="5" customFormat="true" ht="14.25" hidden="false" customHeight="false" outlineLevel="0" collapsed="false">
      <c r="A48" s="8" t="s">
        <v>119</v>
      </c>
      <c r="B48" s="21" t="s">
        <v>82</v>
      </c>
      <c r="C48" s="34" t="n">
        <v>29070000</v>
      </c>
      <c r="D48" s="23" t="s">
        <v>82</v>
      </c>
      <c r="E48" s="35" t="n">
        <v>6680300</v>
      </c>
      <c r="F48" s="23" t="s">
        <v>82</v>
      </c>
      <c r="G48" s="35" t="n">
        <v>848790</v>
      </c>
      <c r="H48" s="23" t="s">
        <v>82</v>
      </c>
      <c r="I48" s="34" t="n">
        <v>2835300</v>
      </c>
      <c r="J48" s="2"/>
    </row>
    <row r="49" customFormat="false" ht="14.25" hidden="false" customHeight="false" outlineLevel="0" collapsed="false">
      <c r="A49" s="8" t="s">
        <v>120</v>
      </c>
      <c r="B49" s="21" t="s">
        <v>82</v>
      </c>
      <c r="C49" s="34" t="n">
        <v>25272000</v>
      </c>
      <c r="D49" s="23" t="s">
        <v>82</v>
      </c>
      <c r="E49" s="35" t="n">
        <v>5948100</v>
      </c>
      <c r="F49" s="23" t="s">
        <v>82</v>
      </c>
      <c r="G49" s="35" t="n">
        <v>866870</v>
      </c>
      <c r="H49" s="23" t="s">
        <v>82</v>
      </c>
      <c r="I49" s="34" t="n">
        <v>1533120</v>
      </c>
    </row>
    <row r="50" customFormat="false" ht="14.25" hidden="false" customHeight="false" outlineLevel="0" collapsed="false">
      <c r="A50" s="8" t="s">
        <v>121</v>
      </c>
      <c r="B50" s="21" t="s">
        <v>82</v>
      </c>
      <c r="C50" s="32" t="n">
        <v>27440000</v>
      </c>
      <c r="D50" s="23" t="s">
        <v>82</v>
      </c>
      <c r="E50" s="35" t="n">
        <v>6053900</v>
      </c>
      <c r="F50" s="23" t="s">
        <v>82</v>
      </c>
      <c r="G50" s="35" t="n">
        <v>831940</v>
      </c>
      <c r="H50" s="23" t="s">
        <v>82</v>
      </c>
      <c r="I50" s="34" t="n">
        <v>2974400</v>
      </c>
    </row>
    <row r="51" customFormat="false" ht="14.25" hidden="false" customHeight="false" outlineLevel="0" collapsed="false">
      <c r="A51" s="8"/>
      <c r="B51" s="21"/>
      <c r="C51" s="32"/>
      <c r="D51" s="23"/>
      <c r="E51" s="35"/>
      <c r="F51" s="22"/>
      <c r="G51" s="35"/>
      <c r="H51" s="22"/>
      <c r="I51" s="34"/>
    </row>
    <row r="52" customFormat="false" ht="14.25" hidden="false" customHeight="false" outlineLevel="0" collapsed="false">
      <c r="A52" s="8" t="s">
        <v>122</v>
      </c>
      <c r="B52" s="21" t="s">
        <v>82</v>
      </c>
      <c r="C52" s="32" t="n">
        <v>1103370</v>
      </c>
      <c r="D52" s="23" t="s">
        <v>82</v>
      </c>
      <c r="E52" s="35" t="n">
        <v>6650400</v>
      </c>
      <c r="F52" s="23" t="s">
        <v>82</v>
      </c>
      <c r="G52" s="35" t="n">
        <v>844140</v>
      </c>
      <c r="H52" s="23" t="s">
        <v>82</v>
      </c>
      <c r="I52" s="34" t="n">
        <v>178167</v>
      </c>
    </row>
    <row r="53" customFormat="false" ht="14.25" hidden="false" customHeight="false" outlineLevel="0" collapsed="false">
      <c r="A53" s="8" t="s">
        <v>123</v>
      </c>
      <c r="B53" s="21" t="s">
        <v>82</v>
      </c>
      <c r="C53" s="32" t="n">
        <v>1203470</v>
      </c>
      <c r="D53" s="23" t="s">
        <v>82</v>
      </c>
      <c r="E53" s="35" t="n">
        <v>6284900</v>
      </c>
      <c r="F53" s="23" t="s">
        <v>82</v>
      </c>
      <c r="G53" s="35" t="n">
        <v>854840</v>
      </c>
      <c r="H53" s="23" t="s">
        <v>82</v>
      </c>
      <c r="I53" s="34" t="n">
        <v>151984</v>
      </c>
    </row>
    <row r="54" customFormat="false" ht="14.25" hidden="false" customHeight="false" outlineLevel="0" collapsed="false">
      <c r="A54" s="8" t="s">
        <v>124</v>
      </c>
      <c r="B54" s="21" t="s">
        <v>82</v>
      </c>
      <c r="C54" s="32" t="n">
        <v>1218610</v>
      </c>
      <c r="D54" s="23" t="s">
        <v>82</v>
      </c>
      <c r="E54" s="35" t="n">
        <v>6113800</v>
      </c>
      <c r="F54" s="23" t="s">
        <v>82</v>
      </c>
      <c r="G54" s="35" t="n">
        <v>814880</v>
      </c>
      <c r="H54" s="23" t="s">
        <v>82</v>
      </c>
      <c r="I54" s="34" t="n">
        <v>110422</v>
      </c>
    </row>
    <row r="55" customFormat="false" ht="14.25" hidden="false" customHeight="false" outlineLevel="0" collapsed="false">
      <c r="A55" s="8" t="s">
        <v>125</v>
      </c>
      <c r="B55" s="21" t="s">
        <v>82</v>
      </c>
      <c r="C55" s="32" t="n">
        <v>1248270</v>
      </c>
      <c r="D55" s="23" t="s">
        <v>82</v>
      </c>
      <c r="E55" s="35" t="n">
        <v>6209700</v>
      </c>
      <c r="F55" s="23" t="s">
        <v>82</v>
      </c>
      <c r="G55" s="35" t="n">
        <v>774110</v>
      </c>
      <c r="H55" s="23" t="s">
        <v>82</v>
      </c>
      <c r="I55" s="34" t="n">
        <v>139441</v>
      </c>
    </row>
    <row r="56" customFormat="false" ht="14.25" hidden="false" customHeight="false" outlineLevel="0" collapsed="false">
      <c r="A56" s="8" t="s">
        <v>126</v>
      </c>
      <c r="B56" s="21" t="s">
        <v>82</v>
      </c>
      <c r="C56" s="32" t="n">
        <v>1286430</v>
      </c>
      <c r="D56" s="23" t="s">
        <v>82</v>
      </c>
      <c r="E56" s="35" t="n">
        <v>6238400</v>
      </c>
      <c r="F56" s="23" t="s">
        <v>82</v>
      </c>
      <c r="G56" s="35" t="n">
        <v>813180</v>
      </c>
      <c r="H56" s="23" t="s">
        <v>82</v>
      </c>
      <c r="I56" s="34" t="n">
        <v>210583</v>
      </c>
    </row>
    <row r="57" customFormat="false" ht="14.25" hidden="false" customHeight="false" outlineLevel="0" collapsed="false">
      <c r="A57" s="8" t="s">
        <v>127</v>
      </c>
      <c r="B57" s="21" t="s">
        <v>82</v>
      </c>
      <c r="C57" s="32" t="n">
        <v>1387910</v>
      </c>
      <c r="D57" s="23" t="s">
        <v>82</v>
      </c>
      <c r="E57" s="35" t="n">
        <v>6346000</v>
      </c>
      <c r="F57" s="23" t="s">
        <v>82</v>
      </c>
      <c r="G57" s="35" t="n">
        <v>795750</v>
      </c>
      <c r="H57" s="23" t="s">
        <v>82</v>
      </c>
      <c r="I57" s="34" t="n">
        <v>194445</v>
      </c>
    </row>
    <row r="58" customFormat="false" ht="14.25" hidden="false" customHeight="false" outlineLevel="0" collapsed="false">
      <c r="A58" s="8" t="s">
        <v>128</v>
      </c>
      <c r="B58" s="21" t="s">
        <v>82</v>
      </c>
      <c r="C58" s="32" t="n">
        <v>1320600</v>
      </c>
      <c r="D58" s="23" t="s">
        <v>82</v>
      </c>
      <c r="E58" s="35" t="n">
        <v>6331800</v>
      </c>
      <c r="F58" s="23" t="s">
        <v>82</v>
      </c>
      <c r="G58" s="35" t="n">
        <v>831920</v>
      </c>
      <c r="H58" s="23" t="s">
        <v>82</v>
      </c>
      <c r="I58" s="34" t="n">
        <v>256742</v>
      </c>
    </row>
    <row r="59" customFormat="false" ht="14.25" hidden="false" customHeight="false" outlineLevel="0" collapsed="false">
      <c r="A59" s="8" t="s">
        <v>129</v>
      </c>
      <c r="B59" s="21" t="s">
        <v>82</v>
      </c>
      <c r="C59" s="32" t="n">
        <v>1353210</v>
      </c>
      <c r="D59" s="23" t="s">
        <v>82</v>
      </c>
      <c r="E59" s="35" t="n">
        <v>6233400</v>
      </c>
      <c r="F59" s="23" t="s">
        <v>82</v>
      </c>
      <c r="G59" s="35" t="n">
        <v>816540</v>
      </c>
      <c r="H59" s="23" t="s">
        <v>82</v>
      </c>
      <c r="I59" s="34" t="n">
        <v>257390</v>
      </c>
    </row>
    <row r="60" customFormat="false" ht="14.25" hidden="false" customHeight="false" outlineLevel="0" collapsed="false">
      <c r="A60" s="8" t="s">
        <v>130</v>
      </c>
      <c r="B60" s="21" t="s">
        <v>82</v>
      </c>
      <c r="C60" s="32" t="n">
        <v>1357240</v>
      </c>
      <c r="D60" s="23" t="s">
        <v>82</v>
      </c>
      <c r="E60" s="35" t="n">
        <v>6242300</v>
      </c>
      <c r="F60" s="23" t="s">
        <v>82</v>
      </c>
      <c r="G60" s="35" t="n">
        <v>758360</v>
      </c>
      <c r="H60" s="23" t="s">
        <v>82</v>
      </c>
      <c r="I60" s="34" t="n">
        <v>293954</v>
      </c>
    </row>
    <row r="61" customFormat="false" ht="14.25" hidden="false" customHeight="false" outlineLevel="0" collapsed="false">
      <c r="A61" s="8" t="s">
        <v>131</v>
      </c>
      <c r="B61" s="21" t="s">
        <v>82</v>
      </c>
      <c r="C61" s="32" t="n">
        <v>1389820</v>
      </c>
      <c r="D61" s="23" t="s">
        <v>82</v>
      </c>
      <c r="E61" s="35" t="n">
        <v>6240600</v>
      </c>
      <c r="F61" s="23" t="s">
        <v>82</v>
      </c>
      <c r="G61" s="35" t="n">
        <v>802980</v>
      </c>
      <c r="H61" s="23" t="s">
        <v>82</v>
      </c>
      <c r="I61" s="34" t="n">
        <v>364238</v>
      </c>
    </row>
    <row r="62" customFormat="false" ht="14.25" hidden="false" customHeight="false" outlineLevel="0" collapsed="false">
      <c r="A62" s="8" t="s">
        <v>132</v>
      </c>
      <c r="B62" s="21" t="s">
        <v>82</v>
      </c>
      <c r="C62" s="32" t="n">
        <v>1248000</v>
      </c>
      <c r="D62" s="23" t="s">
        <v>82</v>
      </c>
      <c r="E62" s="35" t="n">
        <v>6100300</v>
      </c>
      <c r="F62" s="23" t="s">
        <v>82</v>
      </c>
      <c r="G62" s="35" t="n">
        <v>852780</v>
      </c>
      <c r="H62" s="23" t="s">
        <v>82</v>
      </c>
      <c r="I62" s="34" t="n">
        <v>525730</v>
      </c>
    </row>
    <row r="63" customFormat="false" ht="14.25" hidden="false" customHeight="false" outlineLevel="0" collapsed="false">
      <c r="A63" s="8" t="s">
        <v>133</v>
      </c>
      <c r="B63" s="21" t="s">
        <v>82</v>
      </c>
      <c r="C63" s="32" t="n">
        <v>1345210</v>
      </c>
      <c r="D63" s="23" t="s">
        <v>82</v>
      </c>
      <c r="E63" s="35" t="n">
        <v>6382900</v>
      </c>
      <c r="F63" s="23" t="s">
        <v>82</v>
      </c>
      <c r="G63" s="35" t="n">
        <v>820380</v>
      </c>
      <c r="H63" s="23" t="s">
        <v>82</v>
      </c>
      <c r="I63" s="34" t="n">
        <v>364730</v>
      </c>
    </row>
    <row r="64" customFormat="false" ht="14.25" hidden="false" customHeight="false" outlineLevel="0" collapsed="false">
      <c r="A64" s="8" t="s">
        <v>134</v>
      </c>
      <c r="B64" s="21" t="s">
        <v>82</v>
      </c>
      <c r="C64" s="32" t="n">
        <v>1056740</v>
      </c>
      <c r="D64" s="23" t="s">
        <v>82</v>
      </c>
      <c r="E64" s="35" t="n">
        <v>6274800</v>
      </c>
      <c r="F64" s="23" t="s">
        <v>82</v>
      </c>
      <c r="G64" s="35" t="n">
        <v>769230</v>
      </c>
      <c r="H64" s="23" t="s">
        <v>82</v>
      </c>
      <c r="I64" s="34" t="n">
        <v>154600</v>
      </c>
    </row>
    <row r="65" customFormat="false" ht="14.25" hidden="false" customHeight="false" outlineLevel="0" collapsed="false">
      <c r="A65" s="8" t="s">
        <v>135</v>
      </c>
      <c r="B65" s="21" t="s">
        <v>82</v>
      </c>
      <c r="C65" s="32" t="n">
        <v>861670</v>
      </c>
      <c r="D65" s="23" t="s">
        <v>82</v>
      </c>
      <c r="E65" s="35" t="n">
        <v>6413300</v>
      </c>
      <c r="F65" s="23" t="s">
        <v>82</v>
      </c>
      <c r="G65" s="35" t="n">
        <v>839640</v>
      </c>
      <c r="H65" s="23" t="s">
        <v>82</v>
      </c>
      <c r="I65" s="34" t="n">
        <v>112614</v>
      </c>
    </row>
    <row r="66" customFormat="false" ht="14.25" hidden="false" customHeight="false" outlineLevel="0" collapsed="false">
      <c r="A66" s="8" t="s">
        <v>136</v>
      </c>
      <c r="B66" s="21" t="s">
        <v>82</v>
      </c>
      <c r="C66" s="32" t="n">
        <v>1577100</v>
      </c>
      <c r="D66" s="23" t="s">
        <v>82</v>
      </c>
      <c r="E66" s="35" t="n">
        <v>6688600</v>
      </c>
      <c r="F66" s="23" t="s">
        <v>82</v>
      </c>
      <c r="G66" s="35" t="n">
        <v>803210</v>
      </c>
      <c r="H66" s="23" t="s">
        <v>82</v>
      </c>
      <c r="I66" s="34" t="n">
        <v>1200210</v>
      </c>
    </row>
    <row r="67" customFormat="false" ht="14.25" hidden="false" customHeight="false" outlineLevel="0" collapsed="false">
      <c r="A67" s="8" t="s">
        <v>137</v>
      </c>
      <c r="B67" s="21" t="s">
        <v>82</v>
      </c>
      <c r="C67" s="32" t="n">
        <v>1632600</v>
      </c>
      <c r="D67" s="23" t="s">
        <v>82</v>
      </c>
      <c r="E67" s="35" t="n">
        <v>6703100</v>
      </c>
      <c r="F67" s="23" t="s">
        <v>82</v>
      </c>
      <c r="G67" s="35" t="n">
        <v>792490</v>
      </c>
      <c r="H67" s="23" t="s">
        <v>82</v>
      </c>
      <c r="I67" s="34" t="n">
        <v>2137160</v>
      </c>
    </row>
    <row r="68" customFormat="false" ht="14.25" hidden="false" customHeight="false" outlineLevel="0" collapsed="false">
      <c r="A68" s="8" t="s">
        <v>138</v>
      </c>
      <c r="B68" s="21" t="s">
        <v>82</v>
      </c>
      <c r="C68" s="32" t="n">
        <v>1499060</v>
      </c>
      <c r="D68" s="23" t="s">
        <v>82</v>
      </c>
      <c r="E68" s="35" t="n">
        <v>6677800</v>
      </c>
      <c r="F68" s="23" t="s">
        <v>82</v>
      </c>
      <c r="G68" s="35" t="n">
        <v>858040</v>
      </c>
      <c r="H68" s="23" t="s">
        <v>82</v>
      </c>
      <c r="I68" s="34" t="n">
        <v>1489800</v>
      </c>
    </row>
    <row r="69" customFormat="false" ht="14.25" hidden="false" customHeight="false" outlineLevel="0" collapsed="false">
      <c r="A69" s="8" t="s">
        <v>139</v>
      </c>
      <c r="B69" s="21" t="s">
        <v>82</v>
      </c>
      <c r="C69" s="32" t="n">
        <v>1581700</v>
      </c>
      <c r="D69" s="23" t="s">
        <v>82</v>
      </c>
      <c r="E69" s="35" t="n">
        <v>7041700</v>
      </c>
      <c r="F69" s="23" t="s">
        <v>82</v>
      </c>
      <c r="G69" s="35" t="n">
        <v>797500</v>
      </c>
      <c r="H69" s="23" t="s">
        <v>82</v>
      </c>
      <c r="I69" s="34" t="n">
        <v>1643200</v>
      </c>
    </row>
    <row r="70" customFormat="false" ht="14.25" hidden="false" customHeight="false" outlineLevel="0" collapsed="false">
      <c r="A70" s="8" t="s">
        <v>140</v>
      </c>
      <c r="B70" s="21" t="s">
        <v>82</v>
      </c>
      <c r="C70" s="32" t="n">
        <v>1621000</v>
      </c>
      <c r="D70" s="23" t="s">
        <v>82</v>
      </c>
      <c r="E70" s="35" t="n">
        <v>6834100</v>
      </c>
      <c r="F70" s="23" t="s">
        <v>82</v>
      </c>
      <c r="G70" s="35" t="n">
        <v>793210</v>
      </c>
      <c r="H70" s="23" t="s">
        <v>82</v>
      </c>
      <c r="I70" s="34" t="n">
        <v>1906010</v>
      </c>
    </row>
    <row r="71" customFormat="false" ht="14.25" hidden="false" customHeight="false" outlineLevel="0" collapsed="false">
      <c r="A71" s="8" t="s">
        <v>141</v>
      </c>
      <c r="B71" s="21" t="s">
        <v>82</v>
      </c>
      <c r="C71" s="32" t="n">
        <v>1560900</v>
      </c>
      <c r="D71" s="23" t="s">
        <v>82</v>
      </c>
      <c r="E71" s="35" t="n">
        <v>6664800</v>
      </c>
      <c r="F71" s="23" t="s">
        <v>82</v>
      </c>
      <c r="G71" s="35" t="n">
        <v>839250</v>
      </c>
      <c r="H71" s="23" t="s">
        <v>82</v>
      </c>
      <c r="I71" s="34" t="n">
        <v>98493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20.85"/>
    <col collapsed="false" customWidth="true" hidden="false" outlineLevel="0" max="3" min="2" style="3" width="22.56"/>
    <col collapsed="false" customWidth="false" hidden="false" outlineLevel="0" max="4" min="4" style="2" width="9.14"/>
    <col collapsed="false" customWidth="false" hidden="false" outlineLevel="0" max="257" min="5" style="3" width="9.14"/>
  </cols>
  <sheetData>
    <row r="1" s="5" customFormat="true" ht="14.25" hidden="false" customHeight="false" outlineLevel="0" collapsed="false">
      <c r="A1" s="7" t="s">
        <v>142</v>
      </c>
    </row>
    <row r="3" customFormat="false" ht="14.25" hidden="false" customHeight="false" outlineLevel="0" collapsed="false">
      <c r="A3" s="14" t="s">
        <v>1</v>
      </c>
      <c r="B3" s="15" t="s">
        <v>2</v>
      </c>
      <c r="C3" s="10"/>
    </row>
    <row r="4" customFormat="false" ht="14.25" hidden="false" customHeight="false" outlineLevel="0" collapsed="false">
      <c r="A4" s="8"/>
      <c r="B4" s="10"/>
      <c r="C4" s="10"/>
    </row>
    <row r="5" customFormat="false" ht="14.25" hidden="false" customHeight="false" outlineLevel="0" collapsed="false">
      <c r="A5" s="8"/>
      <c r="B5" s="17" t="s">
        <v>3</v>
      </c>
      <c r="C5" s="17" t="s">
        <v>4</v>
      </c>
    </row>
    <row r="6" customFormat="false" ht="14.25" hidden="false" customHeight="false" outlineLevel="0" collapsed="false">
      <c r="A6" s="8"/>
      <c r="B6" s="22" t="s">
        <v>143</v>
      </c>
      <c r="C6" s="22" t="s">
        <v>144</v>
      </c>
    </row>
    <row r="7" customFormat="false" ht="14.25" hidden="false" customHeight="false" outlineLevel="0" collapsed="false">
      <c r="A7" s="8"/>
      <c r="B7" s="17" t="s">
        <v>14</v>
      </c>
      <c r="C7" s="17" t="s">
        <v>15</v>
      </c>
    </row>
    <row r="8" customFormat="false" ht="14.25" hidden="false" customHeight="false" outlineLevel="0" collapsed="false">
      <c r="A8" s="8"/>
      <c r="B8" s="27" t="s">
        <v>145</v>
      </c>
      <c r="C8" s="27" t="s">
        <v>146</v>
      </c>
    </row>
    <row r="9" customFormat="false" ht="14.25" hidden="false" customHeight="false" outlineLevel="0" collapsed="false">
      <c r="A9" s="8"/>
      <c r="B9" s="27"/>
      <c r="C9" s="27"/>
    </row>
    <row r="10" customFormat="false" ht="14.25" hidden="false" customHeight="false" outlineLevel="0" collapsed="false">
      <c r="A10" s="8" t="s">
        <v>81</v>
      </c>
      <c r="B10" s="21" t="s">
        <v>82</v>
      </c>
      <c r="C10" s="32" t="n">
        <v>1500950</v>
      </c>
    </row>
    <row r="11" customFormat="false" ht="14.25" hidden="false" customHeight="false" outlineLevel="0" collapsed="false">
      <c r="A11" s="8" t="s">
        <v>83</v>
      </c>
      <c r="B11" s="21" t="s">
        <v>82</v>
      </c>
      <c r="C11" s="32" t="n">
        <v>1684150</v>
      </c>
    </row>
    <row r="12" customFormat="false" ht="14.25" hidden="false" customHeight="false" outlineLevel="0" collapsed="false">
      <c r="A12" s="8" t="s">
        <v>84</v>
      </c>
      <c r="B12" s="21" t="s">
        <v>82</v>
      </c>
      <c r="C12" s="32" t="n">
        <v>1814500</v>
      </c>
    </row>
    <row r="13" customFormat="false" ht="14.25" hidden="false" customHeight="false" outlineLevel="0" collapsed="false">
      <c r="A13" s="8" t="s">
        <v>85</v>
      </c>
      <c r="B13" s="21" t="s">
        <v>82</v>
      </c>
      <c r="C13" s="32" t="n">
        <v>1766000</v>
      </c>
    </row>
    <row r="14" customFormat="false" ht="14.25" hidden="false" customHeight="false" outlineLevel="0" collapsed="false">
      <c r="A14" s="8" t="s">
        <v>86</v>
      </c>
      <c r="B14" s="21" t="s">
        <v>82</v>
      </c>
      <c r="C14" s="32" t="n">
        <v>1796400</v>
      </c>
    </row>
    <row r="15" customFormat="false" ht="14.25" hidden="false" customHeight="false" outlineLevel="0" collapsed="false">
      <c r="A15" s="8" t="s">
        <v>87</v>
      </c>
      <c r="B15" s="21" t="s">
        <v>82</v>
      </c>
      <c r="C15" s="32" t="n">
        <v>1843400</v>
      </c>
    </row>
    <row r="16" customFormat="false" ht="14.25" hidden="false" customHeight="false" outlineLevel="0" collapsed="false">
      <c r="A16" s="8" t="s">
        <v>88</v>
      </c>
      <c r="B16" s="21" t="s">
        <v>82</v>
      </c>
      <c r="C16" s="32" t="n">
        <v>1892000</v>
      </c>
    </row>
    <row r="17" customFormat="false" ht="14.25" hidden="false" customHeight="false" outlineLevel="0" collapsed="false">
      <c r="A17" s="8" t="s">
        <v>89</v>
      </c>
      <c r="B17" s="21" t="s">
        <v>82</v>
      </c>
      <c r="C17" s="32" t="n">
        <v>1900300</v>
      </c>
    </row>
    <row r="18" customFormat="false" ht="14.25" hidden="false" customHeight="false" outlineLevel="0" collapsed="false">
      <c r="A18" s="8" t="s">
        <v>90</v>
      </c>
      <c r="B18" s="21" t="s">
        <v>82</v>
      </c>
      <c r="C18" s="32" t="n">
        <v>1960700</v>
      </c>
    </row>
    <row r="19" customFormat="false" ht="14.25" hidden="false" customHeight="false" outlineLevel="0" collapsed="false">
      <c r="A19" s="8" t="s">
        <v>91</v>
      </c>
      <c r="B19" s="21" t="s">
        <v>82</v>
      </c>
      <c r="C19" s="32" t="n">
        <v>1989000</v>
      </c>
    </row>
    <row r="20" customFormat="false" ht="14.25" hidden="false" customHeight="false" outlineLevel="0" collapsed="false">
      <c r="A20" s="8" t="s">
        <v>92</v>
      </c>
      <c r="B20" s="21" t="s">
        <v>82</v>
      </c>
      <c r="C20" s="32" t="n">
        <v>2385700</v>
      </c>
    </row>
    <row r="21" customFormat="false" ht="14.25" hidden="false" customHeight="false" outlineLevel="0" collapsed="false">
      <c r="A21" s="8" t="s">
        <v>93</v>
      </c>
      <c r="B21" s="21" t="s">
        <v>82</v>
      </c>
      <c r="C21" s="32" t="n">
        <v>1888600</v>
      </c>
    </row>
    <row r="22" customFormat="false" ht="14.25" hidden="false" customHeight="false" outlineLevel="0" collapsed="false">
      <c r="A22" s="8" t="s">
        <v>94</v>
      </c>
      <c r="B22" s="21" t="s">
        <v>82</v>
      </c>
      <c r="C22" s="32" t="n">
        <v>2643300</v>
      </c>
    </row>
    <row r="23" customFormat="false" ht="14.25" hidden="false" customHeight="false" outlineLevel="0" collapsed="false">
      <c r="A23" s="8" t="s">
        <v>95</v>
      </c>
      <c r="B23" s="21" t="s">
        <v>82</v>
      </c>
      <c r="C23" s="32" t="n">
        <v>2464900</v>
      </c>
    </row>
    <row r="24" customFormat="false" ht="14.25" hidden="false" customHeight="false" outlineLevel="0" collapsed="false">
      <c r="A24" s="8" t="s">
        <v>96</v>
      </c>
      <c r="B24" s="21" t="s">
        <v>82</v>
      </c>
      <c r="C24" s="32" t="n">
        <v>2554100</v>
      </c>
    </row>
    <row r="25" customFormat="false" ht="14.25" hidden="false" customHeight="false" outlineLevel="0" collapsed="false">
      <c r="A25" s="8" t="s">
        <v>97</v>
      </c>
      <c r="B25" s="21" t="s">
        <v>82</v>
      </c>
      <c r="C25" s="32" t="n">
        <v>2658500</v>
      </c>
    </row>
    <row r="26" customFormat="false" ht="14.25" hidden="false" customHeight="false" outlineLevel="0" collapsed="false">
      <c r="A26" s="8" t="s">
        <v>98</v>
      </c>
      <c r="B26" s="21" t="s">
        <v>82</v>
      </c>
      <c r="C26" s="32" t="n">
        <v>2311500</v>
      </c>
    </row>
    <row r="27" customFormat="false" ht="14.25" hidden="false" customHeight="false" outlineLevel="0" collapsed="false">
      <c r="A27" s="8" t="s">
        <v>99</v>
      </c>
      <c r="B27" s="21" t="s">
        <v>82</v>
      </c>
      <c r="C27" s="32" t="n">
        <v>2251900</v>
      </c>
    </row>
    <row r="28" customFormat="false" ht="14.25" hidden="false" customHeight="false" outlineLevel="0" collapsed="false">
      <c r="A28" s="8" t="s">
        <v>100</v>
      </c>
      <c r="B28" s="21" t="s">
        <v>82</v>
      </c>
      <c r="C28" s="32" t="n">
        <v>2219700</v>
      </c>
    </row>
    <row r="29" customFormat="false" ht="14.25" hidden="false" customHeight="false" outlineLevel="0" collapsed="false">
      <c r="A29" s="8" t="s">
        <v>101</v>
      </c>
      <c r="B29" s="21" t="s">
        <v>82</v>
      </c>
      <c r="C29" s="32" t="n">
        <v>2708700</v>
      </c>
    </row>
    <row r="30" customFormat="false" ht="14.25" hidden="false" customHeight="false" outlineLevel="0" collapsed="false">
      <c r="A30" s="8"/>
      <c r="B30" s="21"/>
      <c r="C30" s="32"/>
    </row>
    <row r="31" customFormat="false" ht="14.25" hidden="false" customHeight="false" outlineLevel="0" collapsed="false">
      <c r="A31" s="8" t="s">
        <v>102</v>
      </c>
      <c r="B31" s="21" t="s">
        <v>82</v>
      </c>
      <c r="C31" s="32" t="n">
        <v>1312770</v>
      </c>
    </row>
    <row r="32" customFormat="false" ht="14.25" hidden="false" customHeight="false" outlineLevel="0" collapsed="false">
      <c r="A32" s="8" t="s">
        <v>103</v>
      </c>
      <c r="B32" s="21" t="s">
        <v>82</v>
      </c>
      <c r="C32" s="32" t="n">
        <v>1559670</v>
      </c>
    </row>
    <row r="33" customFormat="false" ht="14.25" hidden="false" customHeight="false" outlineLevel="0" collapsed="false">
      <c r="A33" s="8" t="s">
        <v>104</v>
      </c>
      <c r="B33" s="21" t="s">
        <v>82</v>
      </c>
      <c r="C33" s="32" t="n">
        <v>1803000</v>
      </c>
    </row>
    <row r="34" customFormat="false" ht="14.25" hidden="false" customHeight="false" outlineLevel="0" collapsed="false">
      <c r="A34" s="8" t="s">
        <v>105</v>
      </c>
      <c r="B34" s="21" t="s">
        <v>82</v>
      </c>
      <c r="C34" s="32" t="n">
        <v>2025700</v>
      </c>
    </row>
    <row r="35" customFormat="false" ht="14.25" hidden="false" customHeight="false" outlineLevel="0" collapsed="false">
      <c r="A35" s="8" t="s">
        <v>106</v>
      </c>
      <c r="B35" s="21" t="s">
        <v>82</v>
      </c>
      <c r="C35" s="32" t="n">
        <v>2101300</v>
      </c>
    </row>
    <row r="36" customFormat="false" ht="14.25" hidden="false" customHeight="false" outlineLevel="0" collapsed="false">
      <c r="A36" s="8" t="s">
        <v>107</v>
      </c>
      <c r="B36" s="21" t="s">
        <v>82</v>
      </c>
      <c r="C36" s="32" t="n">
        <v>2589700</v>
      </c>
    </row>
    <row r="37" customFormat="false" ht="14.25" hidden="false" customHeight="false" outlineLevel="0" collapsed="false">
      <c r="A37" s="8" t="s">
        <v>108</v>
      </c>
      <c r="B37" s="21" t="s">
        <v>82</v>
      </c>
      <c r="C37" s="32" t="n">
        <v>2426300</v>
      </c>
    </row>
    <row r="38" customFormat="false" ht="14.25" hidden="false" customHeight="false" outlineLevel="0" collapsed="false">
      <c r="A38" s="8" t="s">
        <v>109</v>
      </c>
      <c r="B38" s="21" t="s">
        <v>82</v>
      </c>
      <c r="C38" s="32" t="n">
        <v>2350600</v>
      </c>
    </row>
    <row r="39" customFormat="false" ht="14.25" hidden="false" customHeight="false" outlineLevel="0" collapsed="false">
      <c r="A39" s="8" t="s">
        <v>110</v>
      </c>
      <c r="B39" s="21" t="s">
        <v>82</v>
      </c>
      <c r="C39" s="32" t="n">
        <v>2270200</v>
      </c>
    </row>
    <row r="40" customFormat="false" ht="14.25" hidden="false" customHeight="false" outlineLevel="0" collapsed="false">
      <c r="A40" s="8" t="s">
        <v>111</v>
      </c>
      <c r="B40" s="21" t="s">
        <v>82</v>
      </c>
      <c r="C40" s="32" t="n">
        <v>2234000</v>
      </c>
    </row>
    <row r="41" customFormat="false" ht="14.25" hidden="false" customHeight="false" outlineLevel="0" collapsed="false">
      <c r="A41" s="8" t="s">
        <v>112</v>
      </c>
      <c r="B41" s="21" t="s">
        <v>82</v>
      </c>
      <c r="C41" s="32" t="n">
        <v>2319800</v>
      </c>
    </row>
    <row r="42" customFormat="false" ht="14.25" hidden="false" customHeight="false" outlineLevel="0" collapsed="false">
      <c r="A42" s="8" t="s">
        <v>113</v>
      </c>
      <c r="B42" s="21" t="s">
        <v>82</v>
      </c>
      <c r="C42" s="32" t="n">
        <v>2427200</v>
      </c>
    </row>
    <row r="43" customFormat="false" ht="14.25" hidden="false" customHeight="false" outlineLevel="0" collapsed="false">
      <c r="A43" s="8" t="s">
        <v>114</v>
      </c>
      <c r="B43" s="21" t="s">
        <v>82</v>
      </c>
      <c r="C43" s="32" t="n">
        <v>2385500</v>
      </c>
    </row>
    <row r="44" customFormat="false" ht="14.25" hidden="false" customHeight="false" outlineLevel="0" collapsed="false">
      <c r="A44" s="8" t="s">
        <v>115</v>
      </c>
      <c r="B44" s="21" t="s">
        <v>82</v>
      </c>
      <c r="C44" s="32" t="n">
        <v>1975400</v>
      </c>
    </row>
    <row r="45" customFormat="false" ht="14.25" hidden="false" customHeight="false" outlineLevel="0" collapsed="false">
      <c r="A45" s="8" t="s">
        <v>116</v>
      </c>
      <c r="B45" s="21" t="s">
        <v>82</v>
      </c>
      <c r="C45" s="32" t="n">
        <v>2250000</v>
      </c>
    </row>
    <row r="46" customFormat="false" ht="14.25" hidden="false" customHeight="false" outlineLevel="0" collapsed="false">
      <c r="A46" s="8" t="s">
        <v>117</v>
      </c>
      <c r="B46" s="21" t="s">
        <v>82</v>
      </c>
      <c r="C46" s="32" t="n">
        <v>2119700</v>
      </c>
    </row>
    <row r="47" customFormat="false" ht="14.25" hidden="false" customHeight="false" outlineLevel="0" collapsed="false">
      <c r="A47" s="8" t="s">
        <v>118</v>
      </c>
      <c r="B47" s="21" t="s">
        <v>82</v>
      </c>
      <c r="C47" s="32" t="n">
        <v>2323700</v>
      </c>
    </row>
    <row r="48" s="5" customFormat="true" ht="14.25" hidden="false" customHeight="false" outlineLevel="0" collapsed="false">
      <c r="A48" s="8" t="s">
        <v>119</v>
      </c>
      <c r="B48" s="21" t="s">
        <v>82</v>
      </c>
      <c r="C48" s="34" t="n">
        <v>2676300</v>
      </c>
      <c r="D48" s="2"/>
    </row>
    <row r="49" customFormat="false" ht="14.25" hidden="false" customHeight="false" outlineLevel="0" collapsed="false">
      <c r="A49" s="8" t="s">
        <v>120</v>
      </c>
      <c r="B49" s="21" t="s">
        <v>82</v>
      </c>
      <c r="C49" s="34" t="n">
        <v>2026200</v>
      </c>
    </row>
    <row r="50" customFormat="false" ht="14.25" hidden="false" customHeight="false" outlineLevel="0" collapsed="false">
      <c r="A50" s="8" t="s">
        <v>121</v>
      </c>
      <c r="B50" s="21" t="s">
        <v>82</v>
      </c>
      <c r="C50" s="32" t="n">
        <v>2439900</v>
      </c>
    </row>
    <row r="51" customFormat="false" ht="14.25" hidden="false" customHeight="false" outlineLevel="0" collapsed="false">
      <c r="A51" s="8"/>
      <c r="B51" s="21"/>
      <c r="C51" s="32"/>
    </row>
    <row r="52" customFormat="false" ht="14.25" hidden="false" customHeight="false" outlineLevel="0" collapsed="false">
      <c r="A52" s="8" t="s">
        <v>122</v>
      </c>
      <c r="B52" s="21" t="s">
        <v>82</v>
      </c>
      <c r="C52" s="32" t="n">
        <v>1085840</v>
      </c>
    </row>
    <row r="53" customFormat="false" ht="14.25" hidden="false" customHeight="false" outlineLevel="0" collapsed="false">
      <c r="A53" s="8" t="s">
        <v>123</v>
      </c>
      <c r="B53" s="21" t="s">
        <v>82</v>
      </c>
      <c r="C53" s="32" t="n">
        <v>1139930</v>
      </c>
    </row>
    <row r="54" customFormat="false" ht="14.25" hidden="false" customHeight="false" outlineLevel="0" collapsed="false">
      <c r="A54" s="8" t="s">
        <v>124</v>
      </c>
      <c r="B54" s="21" t="s">
        <v>82</v>
      </c>
      <c r="C54" s="32" t="n">
        <v>1305600</v>
      </c>
    </row>
    <row r="55" customFormat="false" ht="14.25" hidden="false" customHeight="false" outlineLevel="0" collapsed="false">
      <c r="A55" s="8" t="s">
        <v>125</v>
      </c>
      <c r="B55" s="21" t="s">
        <v>82</v>
      </c>
      <c r="C55" s="32" t="n">
        <v>1411340</v>
      </c>
    </row>
    <row r="56" customFormat="false" ht="14.25" hidden="false" customHeight="false" outlineLevel="0" collapsed="false">
      <c r="A56" s="8" t="s">
        <v>126</v>
      </c>
      <c r="B56" s="21" t="s">
        <v>82</v>
      </c>
      <c r="C56" s="32" t="n">
        <v>1478350</v>
      </c>
    </row>
    <row r="57" customFormat="false" ht="14.25" hidden="false" customHeight="false" outlineLevel="0" collapsed="false">
      <c r="A57" s="8" t="s">
        <v>127</v>
      </c>
      <c r="B57" s="21" t="s">
        <v>82</v>
      </c>
      <c r="C57" s="32" t="n">
        <v>1572820</v>
      </c>
    </row>
    <row r="58" customFormat="false" ht="14.25" hidden="false" customHeight="false" outlineLevel="0" collapsed="false">
      <c r="A58" s="8" t="s">
        <v>128</v>
      </c>
      <c r="B58" s="21" t="s">
        <v>82</v>
      </c>
      <c r="C58" s="32" t="n">
        <v>1629000</v>
      </c>
    </row>
    <row r="59" customFormat="false" ht="14.25" hidden="false" customHeight="false" outlineLevel="0" collapsed="false">
      <c r="A59" s="8" t="s">
        <v>129</v>
      </c>
      <c r="B59" s="21" t="s">
        <v>82</v>
      </c>
      <c r="C59" s="32" t="n">
        <v>1656160</v>
      </c>
    </row>
    <row r="60" customFormat="false" ht="14.25" hidden="false" customHeight="false" outlineLevel="0" collapsed="false">
      <c r="A60" s="8" t="s">
        <v>130</v>
      </c>
      <c r="B60" s="21" t="s">
        <v>82</v>
      </c>
      <c r="C60" s="32" t="n">
        <v>1661000</v>
      </c>
    </row>
    <row r="61" customFormat="false" ht="14.25" hidden="false" customHeight="false" outlineLevel="0" collapsed="false">
      <c r="A61" s="8" t="s">
        <v>131</v>
      </c>
      <c r="B61" s="21" t="s">
        <v>82</v>
      </c>
      <c r="C61" s="32" t="n">
        <v>1700100</v>
      </c>
    </row>
    <row r="62" customFormat="false" ht="14.25" hidden="false" customHeight="false" outlineLevel="0" collapsed="false">
      <c r="A62" s="8" t="s">
        <v>132</v>
      </c>
      <c r="B62" s="21" t="s">
        <v>82</v>
      </c>
      <c r="C62" s="32" t="n">
        <v>1589140</v>
      </c>
    </row>
    <row r="63" customFormat="false" ht="14.25" hidden="false" customHeight="false" outlineLevel="0" collapsed="false">
      <c r="A63" s="8" t="s">
        <v>133</v>
      </c>
      <c r="B63" s="21" t="s">
        <v>82</v>
      </c>
      <c r="C63" s="32" t="n">
        <v>1760210</v>
      </c>
    </row>
    <row r="64" customFormat="false" ht="14.25" hidden="false" customHeight="false" outlineLevel="0" collapsed="false">
      <c r="A64" s="8" t="s">
        <v>134</v>
      </c>
      <c r="B64" s="21" t="s">
        <v>82</v>
      </c>
      <c r="C64" s="32" t="n">
        <v>1044580</v>
      </c>
    </row>
    <row r="65" customFormat="false" ht="14.25" hidden="false" customHeight="false" outlineLevel="0" collapsed="false">
      <c r="A65" s="8" t="s">
        <v>135</v>
      </c>
      <c r="B65" s="21" t="s">
        <v>82</v>
      </c>
      <c r="C65" s="32" t="n">
        <v>763680</v>
      </c>
    </row>
    <row r="66" customFormat="false" ht="14.25" hidden="false" customHeight="false" outlineLevel="0" collapsed="false">
      <c r="A66" s="8" t="s">
        <v>136</v>
      </c>
      <c r="B66" s="21" t="s">
        <v>82</v>
      </c>
      <c r="C66" s="32" t="n">
        <v>2292600</v>
      </c>
    </row>
    <row r="67" customFormat="false" ht="14.25" hidden="false" customHeight="false" outlineLevel="0" collapsed="false">
      <c r="A67" s="8" t="s">
        <v>137</v>
      </c>
      <c r="B67" s="21" t="s">
        <v>82</v>
      </c>
      <c r="C67" s="32" t="n">
        <v>2418600</v>
      </c>
    </row>
    <row r="68" customFormat="false" ht="14.25" hidden="false" customHeight="false" outlineLevel="0" collapsed="false">
      <c r="A68" s="8" t="s">
        <v>138</v>
      </c>
      <c r="B68" s="21" t="s">
        <v>82</v>
      </c>
      <c r="C68" s="32" t="n">
        <v>2113700</v>
      </c>
    </row>
    <row r="69" customFormat="false" ht="14.25" hidden="false" customHeight="false" outlineLevel="0" collapsed="false">
      <c r="A69" s="8" t="s">
        <v>139</v>
      </c>
      <c r="B69" s="21" t="s">
        <v>82</v>
      </c>
      <c r="C69" s="32" t="n">
        <v>2336300</v>
      </c>
    </row>
    <row r="70" customFormat="false" ht="14.25" hidden="false" customHeight="false" outlineLevel="0" collapsed="false">
      <c r="A70" s="8" t="s">
        <v>140</v>
      </c>
      <c r="B70" s="21" t="s">
        <v>82</v>
      </c>
      <c r="C70" s="32" t="n">
        <v>2413400</v>
      </c>
    </row>
    <row r="71" customFormat="false" ht="14.25" hidden="false" customHeight="false" outlineLevel="0" collapsed="false">
      <c r="A71" s="8" t="s">
        <v>141</v>
      </c>
      <c r="B71" s="21" t="s">
        <v>82</v>
      </c>
      <c r="C71" s="32" t="n">
        <v>21863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16.7"/>
    <col collapsed="false" customWidth="true" hidden="false" outlineLevel="0" max="4" min="2" style="3" width="22.56"/>
    <col collapsed="false" customWidth="false" hidden="false" outlineLevel="0" max="5" min="5" style="2" width="9.14"/>
    <col collapsed="false" customWidth="false" hidden="false" outlineLevel="0" max="257" min="6" style="3" width="9.14"/>
  </cols>
  <sheetData>
    <row r="1" s="5" customFormat="true" ht="14.25" hidden="false" customHeight="false" outlineLevel="0" collapsed="false">
      <c r="A1" s="7" t="s">
        <v>147</v>
      </c>
    </row>
    <row r="2" customFormat="false" ht="14.25" hidden="false" customHeight="false" outlineLevel="0" collapsed="false">
      <c r="A2" s="8"/>
      <c r="B2" s="10"/>
      <c r="C2" s="10"/>
      <c r="D2" s="10"/>
    </row>
    <row r="3" customFormat="false" ht="14.25" hidden="false" customHeight="false" outlineLevel="0" collapsed="false">
      <c r="A3" s="14" t="s">
        <v>1</v>
      </c>
      <c r="B3" s="15" t="s">
        <v>2</v>
      </c>
      <c r="C3" s="10"/>
      <c r="D3" s="10"/>
    </row>
    <row r="4" customFormat="false" ht="14.25" hidden="false" customHeight="false" outlineLevel="0" collapsed="false">
      <c r="A4" s="8"/>
      <c r="B4" s="10"/>
      <c r="C4" s="10"/>
      <c r="D4" s="10"/>
    </row>
    <row r="5" customFormat="false" ht="14.25" hidden="false" customHeight="false" outlineLevel="0" collapsed="false">
      <c r="A5" s="8"/>
      <c r="B5" s="17" t="s">
        <v>3</v>
      </c>
      <c r="C5" s="17" t="s">
        <v>4</v>
      </c>
      <c r="D5" s="17" t="s">
        <v>5</v>
      </c>
    </row>
    <row r="6" customFormat="false" ht="14.25" hidden="false" customHeight="false" outlineLevel="0" collapsed="false">
      <c r="A6" s="8"/>
      <c r="B6" s="22" t="s">
        <v>143</v>
      </c>
      <c r="C6" s="22" t="s">
        <v>144</v>
      </c>
      <c r="D6" s="22"/>
    </row>
    <row r="7" customFormat="false" ht="14.25" hidden="false" customHeight="false" outlineLevel="0" collapsed="false">
      <c r="A7" s="8"/>
      <c r="B7" s="17" t="s">
        <v>14</v>
      </c>
      <c r="C7" s="17" t="s">
        <v>15</v>
      </c>
      <c r="D7" s="17" t="s">
        <v>16</v>
      </c>
    </row>
    <row r="8" customFormat="false" ht="14.25" hidden="false" customHeight="false" outlineLevel="0" collapsed="false">
      <c r="A8" s="8"/>
      <c r="B8" s="27" t="s">
        <v>145</v>
      </c>
      <c r="C8" s="27" t="s">
        <v>146</v>
      </c>
      <c r="D8" s="27"/>
    </row>
    <row r="9" customFormat="false" ht="14.25" hidden="false" customHeight="false" outlineLevel="0" collapsed="false">
      <c r="A9" s="8" t="s">
        <v>25</v>
      </c>
      <c r="B9" s="10"/>
      <c r="C9" s="10"/>
      <c r="D9" s="10"/>
    </row>
    <row r="10" customFormat="false" ht="14.25" hidden="false" customHeight="false" outlineLevel="0" collapsed="false">
      <c r="A10" s="8" t="s">
        <v>26</v>
      </c>
      <c r="B10" s="32" t="n">
        <v>1448270</v>
      </c>
      <c r="C10" s="32" t="n">
        <v>1416480</v>
      </c>
      <c r="D10" s="27" t="n">
        <f aca="false">B10/C10</f>
        <v>1.02244295718965</v>
      </c>
    </row>
    <row r="11" customFormat="false" ht="14.25" hidden="false" customHeight="false" outlineLevel="0" collapsed="false">
      <c r="A11" s="8" t="s">
        <v>27</v>
      </c>
      <c r="B11" s="32" t="n">
        <v>1450880</v>
      </c>
      <c r="C11" s="32" t="n">
        <v>1706800</v>
      </c>
      <c r="D11" s="27" t="n">
        <f aca="false">B11/C11</f>
        <v>0.850058589172721</v>
      </c>
    </row>
    <row r="12" customFormat="false" ht="14.25" hidden="false" customHeight="false" outlineLevel="0" collapsed="false">
      <c r="A12" s="8" t="s">
        <v>28</v>
      </c>
      <c r="B12" s="32" t="n">
        <v>1646850</v>
      </c>
      <c r="C12" s="32" t="n">
        <v>1729600</v>
      </c>
      <c r="D12" s="27" t="n">
        <f aca="false">B12/C12</f>
        <v>0.952156567992599</v>
      </c>
    </row>
    <row r="13" customFormat="false" ht="14.25" hidden="false" customHeight="false" outlineLevel="0" collapsed="false">
      <c r="A13" s="8" t="s">
        <v>29</v>
      </c>
      <c r="B13" s="32" t="n">
        <v>1185870</v>
      </c>
      <c r="C13" s="32" t="n">
        <v>1356940</v>
      </c>
      <c r="D13" s="27" t="n">
        <f aca="false">B13/C13</f>
        <v>0.873929576842012</v>
      </c>
    </row>
    <row r="14" customFormat="false" ht="14.25" hidden="false" customHeight="false" outlineLevel="0" collapsed="false">
      <c r="A14" s="8" t="s">
        <v>30</v>
      </c>
      <c r="B14" s="32" t="n">
        <v>1452800</v>
      </c>
      <c r="C14" s="32" t="n">
        <v>1483630</v>
      </c>
      <c r="D14" s="27" t="n">
        <f aca="false">B14/C14</f>
        <v>0.979219886359807</v>
      </c>
    </row>
    <row r="15" customFormat="false" ht="14.25" hidden="false" customHeight="false" outlineLevel="0" collapsed="false">
      <c r="A15" s="8" t="s">
        <v>31</v>
      </c>
      <c r="B15" s="32" t="n">
        <v>966980</v>
      </c>
      <c r="C15" s="32" t="n">
        <v>1211680</v>
      </c>
      <c r="D15" s="27" t="n">
        <f aca="false">B15/C15</f>
        <v>0.798048989832299</v>
      </c>
    </row>
    <row r="16" customFormat="false" ht="14.25" hidden="false" customHeight="false" outlineLevel="0" collapsed="false">
      <c r="A16" s="8" t="s">
        <v>32</v>
      </c>
      <c r="B16" s="32" t="n">
        <v>1404290</v>
      </c>
      <c r="C16" s="32" t="n">
        <v>1455730</v>
      </c>
      <c r="D16" s="27" t="n">
        <f aca="false">B16/C16</f>
        <v>0.964663776936657</v>
      </c>
    </row>
    <row r="17" customFormat="false" ht="14.25" hidden="false" customHeight="false" outlineLevel="0" collapsed="false">
      <c r="A17" s="8" t="s">
        <v>33</v>
      </c>
      <c r="B17" s="32" t="n">
        <v>1382790</v>
      </c>
      <c r="C17" s="32" t="n">
        <v>1499770</v>
      </c>
      <c r="D17" s="27" t="n">
        <f aca="false">B17/C17</f>
        <v>0.922001373543943</v>
      </c>
    </row>
    <row r="18" customFormat="false" ht="14.25" hidden="false" customHeight="false" outlineLevel="0" collapsed="false">
      <c r="A18" s="8" t="s">
        <v>34</v>
      </c>
      <c r="B18" s="32" t="n">
        <v>1091850</v>
      </c>
      <c r="C18" s="32" t="n">
        <v>1390210</v>
      </c>
      <c r="D18" s="27" t="n">
        <f aca="false">B18/C18</f>
        <v>0.785384941843319</v>
      </c>
    </row>
    <row r="19" customFormat="false" ht="14.25" hidden="false" customHeight="false" outlineLevel="0" collapsed="false">
      <c r="A19" s="8" t="s">
        <v>35</v>
      </c>
      <c r="B19" s="32" t="n">
        <v>1142150</v>
      </c>
      <c r="C19" s="32" t="n">
        <v>1477960</v>
      </c>
      <c r="D19" s="27" t="n">
        <f aca="false">B19/C19</f>
        <v>0.772788167474086</v>
      </c>
    </row>
    <row r="20" customFormat="false" ht="14.25" hidden="false" customHeight="false" outlineLevel="0" collapsed="false">
      <c r="A20" s="8" t="s">
        <v>36</v>
      </c>
      <c r="B20" s="32" t="n">
        <v>1435010</v>
      </c>
      <c r="C20" s="32" t="n">
        <v>1623800</v>
      </c>
      <c r="D20" s="27" t="n">
        <f aca="false">B20/C20</f>
        <v>0.883735681734204</v>
      </c>
    </row>
    <row r="21" customFormat="false" ht="14.25" hidden="false" customHeight="false" outlineLevel="0" collapsed="false">
      <c r="A21" s="8" t="s">
        <v>37</v>
      </c>
      <c r="B21" s="32" t="n">
        <v>1058960</v>
      </c>
      <c r="C21" s="32" t="n">
        <v>1252960</v>
      </c>
      <c r="D21" s="27" t="n">
        <f aca="false">B21/C21</f>
        <v>0.845166645383731</v>
      </c>
    </row>
    <row r="22" customFormat="false" ht="14.25" hidden="false" customHeight="false" outlineLevel="0" collapsed="false">
      <c r="A22" s="8" t="s">
        <v>38</v>
      </c>
      <c r="B22" s="32" t="n">
        <v>1588100</v>
      </c>
      <c r="C22" s="32" t="n">
        <v>1815000</v>
      </c>
      <c r="D22" s="27" t="n">
        <f aca="false">B22/C22</f>
        <v>0.874986225895317</v>
      </c>
    </row>
    <row r="23" customFormat="false" ht="14.25" hidden="false" customHeight="false" outlineLevel="0" collapsed="false">
      <c r="A23" s="8" t="s">
        <v>39</v>
      </c>
      <c r="B23" s="32" t="n">
        <v>1619100</v>
      </c>
      <c r="C23" s="32" t="n">
        <v>1787200</v>
      </c>
      <c r="D23" s="27" t="n">
        <f aca="false">B23/C23</f>
        <v>0.905942256042972</v>
      </c>
    </row>
    <row r="24" customFormat="false" ht="14.25" hidden="false" customHeight="false" outlineLevel="0" collapsed="false">
      <c r="A24" s="8" t="s">
        <v>40</v>
      </c>
      <c r="B24" s="32" t="n">
        <v>1425600</v>
      </c>
      <c r="C24" s="32" t="n">
        <v>1585800</v>
      </c>
      <c r="D24" s="27" t="n">
        <f aca="false">B24/C24</f>
        <v>0.898978433598184</v>
      </c>
    </row>
    <row r="25" customFormat="false" ht="14.25" hidden="false" customHeight="false" outlineLevel="0" collapsed="false">
      <c r="A25" s="8" t="s">
        <v>41</v>
      </c>
      <c r="B25" s="32" t="n">
        <v>1839300</v>
      </c>
      <c r="C25" s="32" t="n">
        <v>1774700</v>
      </c>
      <c r="D25" s="27" t="n">
        <f aca="false">B25/C25</f>
        <v>1.03640051839748</v>
      </c>
    </row>
    <row r="26" customFormat="false" ht="14.25" hidden="false" customHeight="false" outlineLevel="0" collapsed="false">
      <c r="A26" s="8" t="s">
        <v>42</v>
      </c>
      <c r="B26" s="32" t="n">
        <v>1063230</v>
      </c>
      <c r="C26" s="32" t="n">
        <v>1179600</v>
      </c>
      <c r="D26" s="27" t="n">
        <f aca="false">B26/C26</f>
        <v>0.901347914547304</v>
      </c>
    </row>
    <row r="27" customFormat="false" ht="14.25" hidden="false" customHeight="false" outlineLevel="0" collapsed="false">
      <c r="A27" s="8" t="s">
        <v>43</v>
      </c>
      <c r="B27" s="32" t="n">
        <v>1302450</v>
      </c>
      <c r="C27" s="32" t="n">
        <v>1610510</v>
      </c>
      <c r="D27" s="27" t="n">
        <f aca="false">B27/C27</f>
        <v>0.808718977218397</v>
      </c>
    </row>
    <row r="28" customFormat="false" ht="14.25" hidden="false" customHeight="false" outlineLevel="0" collapsed="false">
      <c r="A28" s="8" t="s">
        <v>44</v>
      </c>
      <c r="B28" s="32" t="n">
        <v>1323470</v>
      </c>
      <c r="C28" s="32" t="n">
        <v>1650000</v>
      </c>
      <c r="D28" s="27" t="n">
        <f aca="false">B28/C28</f>
        <v>0.80210303030303</v>
      </c>
    </row>
    <row r="29" customFormat="false" ht="14.25" hidden="false" customHeight="false" outlineLevel="0" collapsed="false">
      <c r="A29" s="8" t="s">
        <v>45</v>
      </c>
      <c r="B29" s="32" t="n">
        <v>1689300</v>
      </c>
      <c r="C29" s="32" t="n">
        <v>1505190</v>
      </c>
      <c r="D29" s="27" t="n">
        <f aca="false">B29/C29</f>
        <v>1.12231678392761</v>
      </c>
    </row>
    <row r="30" customFormat="false" ht="14.25" hidden="false" customHeight="false" outlineLevel="0" collapsed="false">
      <c r="A30" s="8" t="s">
        <v>46</v>
      </c>
      <c r="B30" s="32" t="n">
        <v>1448520</v>
      </c>
      <c r="C30" s="32" t="n">
        <v>1482940</v>
      </c>
      <c r="D30" s="27" t="n">
        <f aca="false">B30/C30</f>
        <v>0.976789350884055</v>
      </c>
    </row>
    <row r="31" customFormat="false" ht="14.25" hidden="false" customHeight="false" outlineLevel="0" collapsed="false">
      <c r="A31" s="8" t="s">
        <v>47</v>
      </c>
      <c r="B31" s="32" t="n">
        <v>1529450</v>
      </c>
      <c r="C31" s="32" t="n">
        <v>2273000</v>
      </c>
      <c r="D31" s="27" t="n">
        <f aca="false">B31/C31</f>
        <v>0.672877254729433</v>
      </c>
    </row>
    <row r="32" customFormat="false" ht="14.25" hidden="false" customHeight="false" outlineLevel="0" collapsed="false">
      <c r="A32" s="8" t="s">
        <v>48</v>
      </c>
      <c r="B32" s="32" t="n">
        <v>1485590</v>
      </c>
      <c r="C32" s="32" t="n">
        <v>1741200</v>
      </c>
      <c r="D32" s="27" t="n">
        <f aca="false">B32/C32</f>
        <v>0.853198943257524</v>
      </c>
    </row>
    <row r="33" customFormat="false" ht="14.25" hidden="false" customHeight="false" outlineLevel="0" collapsed="false">
      <c r="A33" s="8" t="s">
        <v>49</v>
      </c>
      <c r="B33" s="32" t="n">
        <v>1276010</v>
      </c>
      <c r="C33" s="32" t="n">
        <v>1550740</v>
      </c>
      <c r="D33" s="27" t="n">
        <f aca="false">B33/C33</f>
        <v>0.822839418600152</v>
      </c>
    </row>
    <row r="34" customFormat="false" ht="14.25" hidden="false" customHeight="false" outlineLevel="0" collapsed="false">
      <c r="A34" s="8"/>
      <c r="B34" s="32"/>
      <c r="C34" s="32"/>
      <c r="D34" s="27"/>
    </row>
    <row r="35" customFormat="false" ht="14.25" hidden="false" customHeight="false" outlineLevel="0" collapsed="false">
      <c r="A35" s="8" t="s">
        <v>50</v>
      </c>
      <c r="B35" s="32"/>
      <c r="C35" s="32"/>
      <c r="D35" s="27"/>
    </row>
    <row r="36" customFormat="false" ht="14.25" hidden="false" customHeight="false" outlineLevel="0" collapsed="false">
      <c r="A36" s="8" t="s">
        <v>26</v>
      </c>
      <c r="B36" s="32" t="n">
        <v>1562190</v>
      </c>
      <c r="C36" s="32" t="n">
        <v>1603270</v>
      </c>
      <c r="D36" s="27" t="n">
        <f aca="false">B36/C36</f>
        <v>0.974377366257711</v>
      </c>
    </row>
    <row r="37" customFormat="false" ht="14.25" hidden="false" customHeight="false" outlineLevel="0" collapsed="false">
      <c r="A37" s="8" t="s">
        <v>27</v>
      </c>
      <c r="B37" s="32" t="n">
        <v>1437220</v>
      </c>
      <c r="C37" s="32" t="n">
        <v>1520500</v>
      </c>
      <c r="D37" s="27" t="n">
        <f aca="false">B37/C37</f>
        <v>0.945228543242355</v>
      </c>
    </row>
    <row r="38" customFormat="false" ht="14.25" hidden="false" customHeight="false" outlineLevel="0" collapsed="false">
      <c r="A38" s="8" t="s">
        <v>28</v>
      </c>
      <c r="B38" s="32" t="n">
        <v>1412430</v>
      </c>
      <c r="C38" s="32" t="n">
        <v>1431720</v>
      </c>
      <c r="D38" s="27" t="n">
        <f aca="false">B38/C38</f>
        <v>0.986526695163859</v>
      </c>
    </row>
    <row r="39" customFormat="false" ht="14.25" hidden="false" customHeight="false" outlineLevel="0" collapsed="false">
      <c r="A39" s="8" t="s">
        <v>29</v>
      </c>
      <c r="B39" s="32" t="n">
        <v>1355180</v>
      </c>
      <c r="C39" s="32" t="n">
        <v>1391080</v>
      </c>
      <c r="D39" s="27" t="n">
        <f aca="false">B39/C39</f>
        <v>0.974192713575064</v>
      </c>
    </row>
    <row r="40" customFormat="false" ht="14.25" hidden="false" customHeight="false" outlineLevel="0" collapsed="false">
      <c r="A40" s="8" t="s">
        <v>30</v>
      </c>
      <c r="B40" s="32" t="n">
        <v>1508100</v>
      </c>
      <c r="C40" s="32" t="n">
        <v>1594500</v>
      </c>
      <c r="D40" s="27" t="n">
        <f aca="false">B40/C40</f>
        <v>0.945813734713076</v>
      </c>
    </row>
    <row r="41" customFormat="false" ht="14.25" hidden="false" customHeight="false" outlineLevel="0" collapsed="false">
      <c r="A41" s="8" t="s">
        <v>31</v>
      </c>
      <c r="B41" s="32" t="n">
        <v>1581250</v>
      </c>
      <c r="C41" s="32" t="n">
        <v>1638200</v>
      </c>
      <c r="D41" s="27" t="n">
        <f aca="false">B41/C41</f>
        <v>0.965236234891955</v>
      </c>
    </row>
    <row r="42" customFormat="false" ht="14.25" hidden="false" customHeight="false" outlineLevel="0" collapsed="false">
      <c r="A42" s="8" t="s">
        <v>32</v>
      </c>
      <c r="B42" s="32" t="n">
        <v>1483420</v>
      </c>
      <c r="C42" s="32" t="n">
        <v>1503590</v>
      </c>
      <c r="D42" s="27" t="n">
        <f aca="false">B42/C42</f>
        <v>0.986585438849686</v>
      </c>
    </row>
    <row r="43" customFormat="false" ht="14.25" hidden="false" customHeight="false" outlineLevel="0" collapsed="false">
      <c r="A43" s="8" t="s">
        <v>33</v>
      </c>
      <c r="B43" s="32" t="n">
        <v>1572040</v>
      </c>
      <c r="C43" s="32" t="n">
        <v>1608000</v>
      </c>
      <c r="D43" s="27" t="n">
        <f aca="false">B43/C43</f>
        <v>0.977636815920398</v>
      </c>
    </row>
    <row r="44" customFormat="false" ht="14.25" hidden="false" customHeight="false" outlineLevel="0" collapsed="false">
      <c r="A44" s="8" t="s">
        <v>34</v>
      </c>
      <c r="B44" s="32" t="n">
        <v>891290</v>
      </c>
      <c r="C44" s="32" t="n">
        <v>969640</v>
      </c>
      <c r="D44" s="27" t="n">
        <f aca="false">B44/C44</f>
        <v>0.9191968153129</v>
      </c>
    </row>
    <row r="45" customFormat="false" ht="14.25" hidden="false" customHeight="false" outlineLevel="0" collapsed="false">
      <c r="A45" s="8" t="s">
        <v>35</v>
      </c>
      <c r="B45" s="32" t="n">
        <v>1520390</v>
      </c>
      <c r="C45" s="32" t="n">
        <v>1715400</v>
      </c>
      <c r="D45" s="27" t="n">
        <f aca="false">B45/C45</f>
        <v>0.886318059927714</v>
      </c>
    </row>
    <row r="46" customFormat="false" ht="14.25" hidden="false" customHeight="false" outlineLevel="0" collapsed="false">
      <c r="A46" s="8" t="s">
        <v>36</v>
      </c>
      <c r="B46" s="32" t="n">
        <v>1507500</v>
      </c>
      <c r="C46" s="32" t="n">
        <v>1671000</v>
      </c>
      <c r="D46" s="27" t="n">
        <f aca="false">B46/C46</f>
        <v>0.902154398563734</v>
      </c>
    </row>
    <row r="47" s="5" customFormat="true" ht="14.25" hidden="false" customHeight="false" outlineLevel="0" collapsed="false">
      <c r="A47" s="8" t="s">
        <v>37</v>
      </c>
      <c r="B47" s="34" t="n">
        <v>1367390</v>
      </c>
      <c r="C47" s="34" t="n">
        <v>1512430</v>
      </c>
      <c r="D47" s="27" t="n">
        <f aca="false">B47/C47</f>
        <v>0.904101346839193</v>
      </c>
      <c r="E47" s="2"/>
    </row>
    <row r="48" customFormat="false" ht="14.25" hidden="false" customHeight="false" outlineLevel="0" collapsed="false">
      <c r="A48" s="8" t="s">
        <v>38</v>
      </c>
      <c r="B48" s="34" t="n">
        <v>1568170</v>
      </c>
      <c r="C48" s="34" t="n">
        <v>1777200</v>
      </c>
      <c r="D48" s="27" t="n">
        <f aca="false">B48/C48</f>
        <v>0.882382399279766</v>
      </c>
    </row>
    <row r="49" customFormat="false" ht="14.25" hidden="false" customHeight="false" outlineLevel="0" collapsed="false">
      <c r="A49" s="8" t="s">
        <v>39</v>
      </c>
      <c r="B49" s="32" t="n">
        <v>1471780</v>
      </c>
      <c r="C49" s="32" t="n">
        <v>1637700</v>
      </c>
      <c r="D49" s="27" t="n">
        <f aca="false">B49/C49</f>
        <v>0.898687183244795</v>
      </c>
    </row>
    <row r="50" customFormat="false" ht="14.25" hidden="false" customHeight="false" outlineLevel="0" collapsed="false">
      <c r="A50" s="8" t="s">
        <v>40</v>
      </c>
      <c r="B50" s="32" t="n">
        <v>1569800</v>
      </c>
      <c r="C50" s="32" t="n">
        <v>1726330</v>
      </c>
      <c r="D50" s="27" t="n">
        <f aca="false">B50/C50</f>
        <v>0.909327880532691</v>
      </c>
    </row>
    <row r="51" customFormat="false" ht="14.25" hidden="false" customHeight="false" outlineLevel="0" collapsed="false">
      <c r="A51" s="8" t="s">
        <v>41</v>
      </c>
      <c r="B51" s="32" t="n">
        <v>1605200</v>
      </c>
      <c r="C51" s="32" t="n">
        <v>1762500</v>
      </c>
      <c r="D51" s="27" t="n">
        <f aca="false">B51/C51</f>
        <v>0.910751773049645</v>
      </c>
    </row>
    <row r="52" customFormat="false" ht="14.25" hidden="false" customHeight="false" outlineLevel="0" collapsed="false">
      <c r="A52" s="8" t="s">
        <v>42</v>
      </c>
      <c r="B52" s="32" t="n">
        <v>1329180</v>
      </c>
      <c r="C52" s="32" t="n">
        <v>1584660</v>
      </c>
      <c r="D52" s="27" t="n">
        <f aca="false">B52/C52</f>
        <v>0.838779296505244</v>
      </c>
    </row>
    <row r="53" customFormat="false" ht="14.25" hidden="false" customHeight="false" outlineLevel="0" collapsed="false">
      <c r="A53" s="8" t="s">
        <v>43</v>
      </c>
      <c r="B53" s="32" t="n">
        <v>1010260</v>
      </c>
      <c r="C53" s="32" t="n">
        <v>1186390</v>
      </c>
      <c r="D53" s="27" t="n">
        <f aca="false">B53/C53</f>
        <v>0.851541230118258</v>
      </c>
    </row>
    <row r="54" customFormat="false" ht="14.25" hidden="false" customHeight="false" outlineLevel="0" collapsed="false">
      <c r="A54" s="8" t="s">
        <v>44</v>
      </c>
      <c r="B54" s="32" t="n">
        <v>1306340</v>
      </c>
      <c r="C54" s="32" t="n">
        <v>1508700</v>
      </c>
      <c r="D54" s="27" t="n">
        <f aca="false">B54/C54</f>
        <v>0.865871279909856</v>
      </c>
    </row>
    <row r="55" customFormat="false" ht="14.25" hidden="false" customHeight="false" outlineLevel="0" collapsed="false">
      <c r="A55" s="8" t="s">
        <v>45</v>
      </c>
      <c r="B55" s="32" t="n">
        <v>1247440</v>
      </c>
      <c r="C55" s="32" t="n">
        <v>1453570</v>
      </c>
      <c r="D55" s="27" t="n">
        <f aca="false">B55/C55</f>
        <v>0.858190524020171</v>
      </c>
    </row>
    <row r="56" customFormat="false" ht="14.25" hidden="false" customHeight="false" outlineLevel="0" collapsed="false">
      <c r="A56" s="8" t="s">
        <v>46</v>
      </c>
      <c r="B56" s="32" t="n">
        <v>1337060</v>
      </c>
      <c r="C56" s="32" t="n">
        <v>1564640</v>
      </c>
      <c r="D56" s="27" t="n">
        <f aca="false">B56/C56</f>
        <v>0.854548011044074</v>
      </c>
    </row>
    <row r="57" customFormat="false" ht="14.25" hidden="false" customHeight="false" outlineLevel="0" collapsed="false">
      <c r="A57" s="8" t="s">
        <v>47</v>
      </c>
      <c r="B57" s="32" t="n">
        <v>1341700</v>
      </c>
      <c r="C57" s="32" t="n">
        <v>1601500</v>
      </c>
      <c r="D57" s="27" t="n">
        <f aca="false">B57/C57</f>
        <v>0.837777083983765</v>
      </c>
    </row>
    <row r="58" customFormat="false" ht="14.25" hidden="false" customHeight="false" outlineLevel="0" collapsed="false">
      <c r="A58" s="8" t="s">
        <v>48</v>
      </c>
      <c r="B58" s="32" t="n">
        <v>1330090</v>
      </c>
      <c r="C58" s="32" t="n">
        <v>1553580</v>
      </c>
      <c r="D58" s="27" t="n">
        <f aca="false">B58/C58</f>
        <v>0.85614516149796</v>
      </c>
    </row>
    <row r="59" customFormat="false" ht="14.25" hidden="false" customHeight="false" outlineLevel="0" collapsed="false">
      <c r="A59" s="8" t="s">
        <v>49</v>
      </c>
      <c r="B59" s="32" t="n">
        <v>1337470</v>
      </c>
      <c r="C59" s="32" t="n">
        <v>1566290</v>
      </c>
      <c r="D59" s="27" t="n">
        <f aca="false">B59/C59</f>
        <v>0.853909556978593</v>
      </c>
    </row>
    <row r="60" customFormat="false" ht="14.25" hidden="false" customHeight="false" outlineLevel="0" collapsed="false">
      <c r="A60" s="8"/>
      <c r="B60" s="10"/>
      <c r="C60" s="10"/>
      <c r="D60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9.7"/>
    <col collapsed="false" customWidth="true" hidden="false" outlineLevel="0" max="2" min="2" style="2" width="22.56"/>
    <col collapsed="false" customWidth="true" hidden="false" outlineLevel="0" max="4" min="3" style="3" width="22.56"/>
    <col collapsed="false" customWidth="true" hidden="false" outlineLevel="0" max="5" min="5" style="4" width="22.56"/>
    <col collapsed="false" customWidth="true" hidden="false" outlineLevel="0" max="6" min="6" style="5" width="22.56"/>
    <col collapsed="false" customWidth="true" hidden="false" outlineLevel="0" max="7" min="7" style="6" width="22.56"/>
    <col collapsed="false" customWidth="true" hidden="false" outlineLevel="0" max="8" min="8" style="5" width="22.56"/>
    <col collapsed="false" customWidth="true" hidden="false" outlineLevel="0" max="9" min="9" style="3" width="22.56"/>
    <col collapsed="false" customWidth="true" hidden="false" outlineLevel="0" max="10" min="10" style="6" width="22.56"/>
    <col collapsed="false" customWidth="true" hidden="false" outlineLevel="0" max="13" min="11" style="3" width="22.56"/>
    <col collapsed="false" customWidth="false" hidden="false" outlineLevel="0" max="14" min="14" style="2" width="9.14"/>
    <col collapsed="false" customWidth="false" hidden="false" outlineLevel="0" max="257" min="15" style="3" width="9.14"/>
  </cols>
  <sheetData>
    <row r="1" s="5" customFormat="true" ht="14.25" hidden="false" customHeight="false" outlineLevel="0" collapsed="false">
      <c r="A1" s="7" t="s">
        <v>148</v>
      </c>
    </row>
    <row r="2" customFormat="false" ht="14.25" hidden="false" customHeight="false" outlineLevel="0" collapsed="false">
      <c r="A2" s="8"/>
      <c r="B2" s="9"/>
      <c r="C2" s="10"/>
      <c r="D2" s="10"/>
      <c r="E2" s="11"/>
      <c r="F2" s="12"/>
      <c r="G2" s="13"/>
      <c r="H2" s="12"/>
      <c r="I2" s="10"/>
      <c r="J2" s="13"/>
      <c r="K2" s="10"/>
      <c r="L2" s="10"/>
      <c r="M2" s="10"/>
    </row>
    <row r="3" customFormat="false" ht="14.25" hidden="false" customHeight="false" outlineLevel="0" collapsed="false">
      <c r="A3" s="14" t="s">
        <v>1</v>
      </c>
      <c r="B3" s="15" t="s">
        <v>2</v>
      </c>
      <c r="C3" s="10"/>
      <c r="D3" s="10"/>
      <c r="E3" s="11"/>
      <c r="F3" s="12"/>
      <c r="G3" s="13"/>
      <c r="H3" s="12"/>
      <c r="I3" s="10"/>
      <c r="J3" s="13"/>
      <c r="K3" s="10"/>
      <c r="L3" s="10"/>
      <c r="M3" s="10"/>
    </row>
    <row r="4" customFormat="false" ht="14.25" hidden="false" customHeight="false" outlineLevel="0" collapsed="false">
      <c r="A4" s="8"/>
      <c r="B4" s="9"/>
      <c r="C4" s="10"/>
      <c r="D4" s="10"/>
      <c r="E4" s="11"/>
      <c r="F4" s="12"/>
      <c r="G4" s="13"/>
      <c r="H4" s="12"/>
      <c r="I4" s="10"/>
      <c r="J4" s="13"/>
      <c r="K4" s="10"/>
      <c r="L4" s="10"/>
      <c r="M4" s="10"/>
    </row>
    <row r="5" customFormat="false" ht="14.25" hidden="false" customHeight="false" outlineLevel="0" collapsed="false">
      <c r="A5" s="8"/>
      <c r="B5" s="16" t="s">
        <v>3</v>
      </c>
      <c r="C5" s="17" t="s">
        <v>4</v>
      </c>
      <c r="D5" s="17" t="s">
        <v>5</v>
      </c>
      <c r="E5" s="18" t="s">
        <v>3</v>
      </c>
      <c r="F5" s="19" t="s">
        <v>4</v>
      </c>
      <c r="G5" s="20" t="s">
        <v>5</v>
      </c>
      <c r="H5" s="19" t="s">
        <v>3</v>
      </c>
      <c r="I5" s="17" t="s">
        <v>4</v>
      </c>
      <c r="J5" s="20" t="s">
        <v>5</v>
      </c>
      <c r="K5" s="17" t="s">
        <v>3</v>
      </c>
      <c r="L5" s="17" t="s">
        <v>4</v>
      </c>
      <c r="M5" s="17" t="s">
        <v>5</v>
      </c>
    </row>
    <row r="6" customFormat="false" ht="14.25" hidden="false" customHeight="false" outlineLevel="0" collapsed="false">
      <c r="A6" s="8"/>
      <c r="B6" s="21" t="s">
        <v>6</v>
      </c>
      <c r="C6" s="22" t="s">
        <v>7</v>
      </c>
      <c r="D6" s="22"/>
      <c r="E6" s="23" t="s">
        <v>8</v>
      </c>
      <c r="F6" s="24" t="s">
        <v>9</v>
      </c>
      <c r="G6" s="25"/>
      <c r="H6" s="24" t="s">
        <v>10</v>
      </c>
      <c r="I6" s="22" t="s">
        <v>11</v>
      </c>
      <c r="J6" s="25"/>
      <c r="K6" s="22" t="s">
        <v>143</v>
      </c>
      <c r="L6" s="22" t="s">
        <v>144</v>
      </c>
      <c r="M6" s="22"/>
    </row>
    <row r="7" customFormat="false" ht="14.25" hidden="false" customHeight="false" outlineLevel="0" collapsed="false">
      <c r="A7" s="8"/>
      <c r="B7" s="16" t="s">
        <v>14</v>
      </c>
      <c r="C7" s="17" t="s">
        <v>15</v>
      </c>
      <c r="D7" s="17" t="s">
        <v>16</v>
      </c>
      <c r="E7" s="18" t="s">
        <v>14</v>
      </c>
      <c r="F7" s="19" t="s">
        <v>15</v>
      </c>
      <c r="G7" s="20" t="s">
        <v>16</v>
      </c>
      <c r="H7" s="19" t="s">
        <v>14</v>
      </c>
      <c r="I7" s="17" t="s">
        <v>15</v>
      </c>
      <c r="J7" s="20" t="s">
        <v>16</v>
      </c>
      <c r="K7" s="17" t="s">
        <v>14</v>
      </c>
      <c r="L7" s="17" t="s">
        <v>15</v>
      </c>
      <c r="M7" s="17" t="s">
        <v>16</v>
      </c>
    </row>
    <row r="8" customFormat="false" ht="14.25" hidden="false" customHeight="false" outlineLevel="0" collapsed="false">
      <c r="A8" s="8"/>
      <c r="B8" s="26" t="s">
        <v>17</v>
      </c>
      <c r="C8" s="27" t="s">
        <v>18</v>
      </c>
      <c r="D8" s="27"/>
      <c r="E8" s="28" t="s">
        <v>19</v>
      </c>
      <c r="F8" s="29" t="s">
        <v>20</v>
      </c>
      <c r="G8" s="30"/>
      <c r="H8" s="29" t="s">
        <v>21</v>
      </c>
      <c r="I8" s="27" t="s">
        <v>22</v>
      </c>
      <c r="J8" s="30"/>
      <c r="K8" s="27" t="s">
        <v>145</v>
      </c>
      <c r="L8" s="27" t="s">
        <v>146</v>
      </c>
      <c r="M8" s="27"/>
    </row>
    <row r="9" customFormat="false" ht="14.25" hidden="false" customHeight="false" outlineLevel="0" collapsed="false">
      <c r="A9" s="8"/>
      <c r="B9" s="31"/>
      <c r="C9" s="32"/>
      <c r="D9" s="32"/>
      <c r="E9" s="33"/>
      <c r="F9" s="34"/>
      <c r="G9" s="35"/>
      <c r="H9" s="34"/>
      <c r="I9" s="32"/>
      <c r="J9" s="35"/>
      <c r="K9" s="32"/>
      <c r="L9" s="32"/>
      <c r="M9" s="32"/>
    </row>
    <row r="10" customFormat="false" ht="14.25" hidden="false" customHeight="false" outlineLevel="0" collapsed="false">
      <c r="A10" s="8" t="s">
        <v>149</v>
      </c>
      <c r="B10" s="36" t="n">
        <v>989030</v>
      </c>
      <c r="C10" s="32" t="n">
        <v>625370</v>
      </c>
      <c r="D10" s="27" t="n">
        <f aca="false">B10/C10</f>
        <v>1.58151174504693</v>
      </c>
      <c r="E10" s="33" t="n">
        <v>8931800</v>
      </c>
      <c r="F10" s="34" t="n">
        <v>4528300</v>
      </c>
      <c r="G10" s="30" t="n">
        <f aca="false">E10/F10</f>
        <v>1.97243998851666</v>
      </c>
      <c r="H10" s="34" t="n">
        <v>735740</v>
      </c>
      <c r="I10" s="32" t="n">
        <v>346270</v>
      </c>
      <c r="J10" s="30" t="n">
        <f aca="false">H10/I10</f>
        <v>2.12475813671413</v>
      </c>
      <c r="K10" s="32" t="n">
        <v>911370</v>
      </c>
      <c r="L10" s="32" t="n">
        <v>1223060</v>
      </c>
      <c r="M10" s="27" t="n">
        <f aca="false">K10/L10</f>
        <v>0.745155593347832</v>
      </c>
    </row>
    <row r="11" customFormat="false" ht="14.25" hidden="false" customHeight="false" outlineLevel="0" collapsed="false">
      <c r="A11" s="8" t="s">
        <v>150</v>
      </c>
      <c r="B11" s="36" t="n">
        <v>1170470</v>
      </c>
      <c r="C11" s="32" t="n">
        <v>881210</v>
      </c>
      <c r="D11" s="27" t="n">
        <f aca="false">B11/C11</f>
        <v>1.32825319730825</v>
      </c>
      <c r="E11" s="33" t="n">
        <v>10228700</v>
      </c>
      <c r="F11" s="34" t="n">
        <v>5279400</v>
      </c>
      <c r="G11" s="30" t="n">
        <f aca="false">E11/F11</f>
        <v>1.93747395537372</v>
      </c>
      <c r="H11" s="34" t="n">
        <v>871950</v>
      </c>
      <c r="I11" s="32" t="n">
        <v>447760</v>
      </c>
      <c r="J11" s="30" t="n">
        <f aca="false">H11/I11</f>
        <v>1.94736019296051</v>
      </c>
      <c r="K11" s="32" t="n">
        <v>1511670</v>
      </c>
      <c r="L11" s="32" t="n">
        <v>1543190</v>
      </c>
      <c r="M11" s="27" t="n">
        <f aca="false">K11/L11</f>
        <v>0.979574776923127</v>
      </c>
    </row>
    <row r="12" customFormat="false" ht="14.25" hidden="false" customHeight="false" outlineLevel="0" collapsed="false">
      <c r="A12" s="8" t="s">
        <v>151</v>
      </c>
      <c r="B12" s="36" t="n">
        <v>1173480</v>
      </c>
      <c r="C12" s="32" t="n">
        <v>647350</v>
      </c>
      <c r="D12" s="27" t="n">
        <f aca="false">B12/C12</f>
        <v>1.81274426508071</v>
      </c>
      <c r="E12" s="33" t="n">
        <v>8975200</v>
      </c>
      <c r="F12" s="34" t="n">
        <v>4272100</v>
      </c>
      <c r="G12" s="30" t="n">
        <f aca="false">E12/F12</f>
        <v>2.10088715151799</v>
      </c>
      <c r="H12" s="34" t="n">
        <v>812120</v>
      </c>
      <c r="I12" s="32" t="n">
        <v>322970</v>
      </c>
      <c r="J12" s="30" t="n">
        <f aca="false">H12/I12</f>
        <v>2.51453695389665</v>
      </c>
      <c r="K12" s="32" t="n">
        <v>1107850</v>
      </c>
      <c r="L12" s="32" t="n">
        <v>1125700</v>
      </c>
      <c r="M12" s="27" t="n">
        <f aca="false">K12/L12</f>
        <v>0.984143199786799</v>
      </c>
    </row>
    <row r="13" customFormat="false" ht="14.25" hidden="false" customHeight="false" outlineLevel="0" collapsed="false">
      <c r="A13" s="8" t="s">
        <v>152</v>
      </c>
      <c r="B13" s="36" t="n">
        <v>1481200</v>
      </c>
      <c r="C13" s="32" t="n">
        <v>718620</v>
      </c>
      <c r="D13" s="27" t="n">
        <f aca="false">B13/C13</f>
        <v>2.06117280342879</v>
      </c>
      <c r="E13" s="33" t="n">
        <v>10668200</v>
      </c>
      <c r="F13" s="34" t="n">
        <v>4322200</v>
      </c>
      <c r="G13" s="30" t="n">
        <f aca="false">E13/F13</f>
        <v>2.46823376983943</v>
      </c>
      <c r="H13" s="34" t="n">
        <v>1238500</v>
      </c>
      <c r="I13" s="32" t="n">
        <v>383300</v>
      </c>
      <c r="J13" s="30" t="n">
        <f aca="false">H13/I13</f>
        <v>3.23115053482912</v>
      </c>
      <c r="K13" s="32" t="n">
        <v>1043540</v>
      </c>
      <c r="L13" s="32" t="n">
        <v>1270900</v>
      </c>
      <c r="M13" s="27" t="n">
        <f aca="false">K13/L13</f>
        <v>0.821103155244315</v>
      </c>
    </row>
    <row r="14" customFormat="false" ht="14.25" hidden="false" customHeight="false" outlineLevel="0" collapsed="false">
      <c r="A14" s="8" t="s">
        <v>153</v>
      </c>
      <c r="B14" s="36" t="n">
        <v>1552500</v>
      </c>
      <c r="C14" s="32" t="n">
        <v>703770</v>
      </c>
      <c r="D14" s="27" t="n">
        <f aca="false">B14/C14</f>
        <v>2.20597638433011</v>
      </c>
      <c r="E14" s="33" t="n">
        <v>10381900</v>
      </c>
      <c r="F14" s="34" t="n">
        <v>4310100</v>
      </c>
      <c r="G14" s="30" t="n">
        <f aca="false">E14/F14</f>
        <v>2.40873761629661</v>
      </c>
      <c r="H14" s="34" t="n">
        <v>1201300</v>
      </c>
      <c r="I14" s="32" t="n">
        <v>392940</v>
      </c>
      <c r="J14" s="30" t="n">
        <f aca="false">H14/I14</f>
        <v>3.05720975212501</v>
      </c>
      <c r="K14" s="32" t="n">
        <v>786160</v>
      </c>
      <c r="L14" s="32" t="n">
        <v>1205530</v>
      </c>
      <c r="M14" s="27" t="n">
        <f aca="false">K14/L14</f>
        <v>0.65212810962813</v>
      </c>
    </row>
    <row r="15" customFormat="false" ht="14.25" hidden="false" customHeight="false" outlineLevel="0" collapsed="false">
      <c r="A15" s="8" t="s">
        <v>154</v>
      </c>
      <c r="B15" s="36" t="n">
        <v>1234020</v>
      </c>
      <c r="C15" s="32" t="n">
        <v>631810</v>
      </c>
      <c r="D15" s="27" t="n">
        <f aca="false">B15/C15</f>
        <v>1.95315047245216</v>
      </c>
      <c r="E15" s="33" t="n">
        <v>9237700</v>
      </c>
      <c r="F15" s="34" t="n">
        <v>4431100</v>
      </c>
      <c r="G15" s="30" t="n">
        <f aca="false">E15/F15</f>
        <v>2.08474193766785</v>
      </c>
      <c r="H15" s="34" t="n">
        <v>986460</v>
      </c>
      <c r="I15" s="32" t="n">
        <v>377970</v>
      </c>
      <c r="J15" s="30" t="n">
        <f aca="false">H15/I15</f>
        <v>2.60988967378363</v>
      </c>
      <c r="K15" s="32" t="n">
        <v>682790</v>
      </c>
      <c r="L15" s="32" t="n">
        <v>1092680</v>
      </c>
      <c r="M15" s="27" t="n">
        <f aca="false">K15/L15</f>
        <v>0.624876450561921</v>
      </c>
    </row>
    <row r="16" customFormat="false" ht="14.25" hidden="false" customHeight="false" outlineLevel="0" collapsed="false">
      <c r="A16" s="8" t="s">
        <v>155</v>
      </c>
      <c r="B16" s="36" t="n">
        <v>1668100</v>
      </c>
      <c r="C16" s="32" t="n">
        <v>759810</v>
      </c>
      <c r="D16" s="27" t="n">
        <f aca="false">B16/C16</f>
        <v>2.19541727537147</v>
      </c>
      <c r="E16" s="33" t="n">
        <v>12810500</v>
      </c>
      <c r="F16" s="34" t="n">
        <v>5602100</v>
      </c>
      <c r="G16" s="30" t="n">
        <f aca="false">E16/F16</f>
        <v>2.2867317613038</v>
      </c>
      <c r="H16" s="34" t="n">
        <v>1649200</v>
      </c>
      <c r="I16" s="32" t="n">
        <v>515380</v>
      </c>
      <c r="J16" s="30" t="n">
        <f aca="false">H16/I16</f>
        <v>3.19996895494587</v>
      </c>
      <c r="K16" s="32" t="n">
        <v>931670</v>
      </c>
      <c r="L16" s="32" t="n">
        <v>1519160</v>
      </c>
      <c r="M16" s="27" t="n">
        <f aca="false">K16/L16</f>
        <v>0.613279707206614</v>
      </c>
    </row>
    <row r="17" customFormat="false" ht="14.25" hidden="false" customHeight="false" outlineLevel="0" collapsed="false">
      <c r="A17" s="8" t="s">
        <v>156</v>
      </c>
      <c r="B17" s="36" t="n">
        <v>1371800</v>
      </c>
      <c r="C17" s="32" t="n">
        <v>771830</v>
      </c>
      <c r="D17" s="27" t="n">
        <f aca="false">B17/C17</f>
        <v>1.77733438710597</v>
      </c>
      <c r="E17" s="33" t="n">
        <v>9645700</v>
      </c>
      <c r="F17" s="34" t="n">
        <v>4247100</v>
      </c>
      <c r="G17" s="30" t="n">
        <f aca="false">E17/F17</f>
        <v>2.27112618021709</v>
      </c>
      <c r="H17" s="34" t="n">
        <v>952510</v>
      </c>
      <c r="I17" s="32" t="n">
        <v>385700</v>
      </c>
      <c r="J17" s="30" t="n">
        <f aca="false">H17/I17</f>
        <v>2.46956183562354</v>
      </c>
      <c r="K17" s="32" t="n">
        <v>799370</v>
      </c>
      <c r="L17" s="32" t="n">
        <v>1303160</v>
      </c>
      <c r="M17" s="27" t="n">
        <f aca="false">K17/L17</f>
        <v>0.613408944412045</v>
      </c>
    </row>
    <row r="18" customFormat="false" ht="14.25" hidden="false" customHeight="false" outlineLevel="0" collapsed="false">
      <c r="A18" s="8" t="s">
        <v>157</v>
      </c>
      <c r="B18" s="36" t="n">
        <v>1054230</v>
      </c>
      <c r="C18" s="32" t="n">
        <v>685370</v>
      </c>
      <c r="D18" s="27" t="n">
        <f aca="false">B18/C18</f>
        <v>1.53819105008973</v>
      </c>
      <c r="E18" s="33" t="n">
        <v>9300100</v>
      </c>
      <c r="F18" s="34" t="n">
        <v>4552300</v>
      </c>
      <c r="G18" s="30" t="n">
        <f aca="false">E18/F18</f>
        <v>2.04294532434154</v>
      </c>
      <c r="H18" s="34" t="n">
        <v>778730</v>
      </c>
      <c r="I18" s="32" t="n">
        <v>342110</v>
      </c>
      <c r="J18" s="30" t="n">
        <f aca="false">H18/I18</f>
        <v>2.2762561749145</v>
      </c>
      <c r="K18" s="32" t="n">
        <v>877340</v>
      </c>
      <c r="L18" s="32" t="n">
        <v>1223150</v>
      </c>
      <c r="M18" s="27" t="n">
        <f aca="false">K18/L18</f>
        <v>0.717279156276826</v>
      </c>
    </row>
    <row r="19" customFormat="false" ht="14.25" hidden="false" customHeight="false" outlineLevel="0" collapsed="false">
      <c r="A19" s="8" t="s">
        <v>158</v>
      </c>
      <c r="B19" s="36" t="n">
        <v>1003760</v>
      </c>
      <c r="C19" s="32" t="n">
        <v>699420</v>
      </c>
      <c r="D19" s="27" t="n">
        <f aca="false">B19/C19</f>
        <v>1.43513196648652</v>
      </c>
      <c r="E19" s="33" t="n">
        <v>8101100</v>
      </c>
      <c r="F19" s="34" t="n">
        <v>4417100</v>
      </c>
      <c r="G19" s="30" t="n">
        <f aca="false">E19/F19</f>
        <v>1.83403137805347</v>
      </c>
      <c r="H19" s="34" t="n">
        <v>712940</v>
      </c>
      <c r="I19" s="32" t="n">
        <v>347380</v>
      </c>
      <c r="J19" s="30" t="n">
        <f aca="false">H19/I19</f>
        <v>2.05233461914906</v>
      </c>
      <c r="K19" s="32" t="n">
        <v>1428660</v>
      </c>
      <c r="L19" s="32" t="n">
        <v>1333950</v>
      </c>
      <c r="M19" s="27" t="n">
        <f aca="false">K19/L19</f>
        <v>1.07099966265602</v>
      </c>
    </row>
    <row r="20" customFormat="false" ht="14.25" hidden="false" customHeight="false" outlineLevel="0" collapsed="false">
      <c r="A20" s="8"/>
      <c r="B20" s="9"/>
      <c r="C20" s="10"/>
      <c r="D20" s="10"/>
      <c r="E20" s="11"/>
      <c r="F20" s="12"/>
      <c r="G20" s="13"/>
      <c r="H20" s="12"/>
      <c r="I20" s="10"/>
      <c r="J20" s="13"/>
      <c r="K20" s="10"/>
      <c r="L20" s="10"/>
      <c r="M20" s="10"/>
    </row>
    <row r="21" customFormat="false" ht="14.25" hidden="false" customHeight="false" outlineLevel="0" collapsed="false">
      <c r="A21" s="8"/>
      <c r="B21" s="9"/>
      <c r="C21" s="10"/>
      <c r="D21" s="10"/>
      <c r="E21" s="11"/>
      <c r="F21" s="12"/>
      <c r="G21" s="13"/>
      <c r="H21" s="12"/>
      <c r="I21" s="10"/>
      <c r="J21" s="13"/>
      <c r="K21" s="10"/>
      <c r="L21" s="10"/>
      <c r="M21" s="10"/>
    </row>
    <row r="22" customFormat="false" ht="14.25" hidden="false" customHeight="false" outlineLevel="0" collapsed="false">
      <c r="A22" s="8"/>
      <c r="B22" s="9"/>
      <c r="C22" s="10"/>
      <c r="D22" s="10"/>
      <c r="E22" s="11"/>
      <c r="F22" s="12"/>
      <c r="G22" s="13"/>
      <c r="H22" s="12"/>
      <c r="I22" s="10"/>
      <c r="J22" s="13"/>
      <c r="K22" s="10"/>
      <c r="L22" s="10"/>
      <c r="M22" s="10"/>
    </row>
    <row r="23" customFormat="false" ht="14.25" hidden="false" customHeight="false" outlineLevel="0" collapsed="false">
      <c r="A23" s="8"/>
      <c r="B23" s="9"/>
      <c r="C23" s="10"/>
      <c r="D23" s="10"/>
      <c r="E23" s="11"/>
      <c r="F23" s="12"/>
      <c r="G23" s="13"/>
      <c r="H23" s="12"/>
      <c r="I23" s="10"/>
      <c r="J23" s="13"/>
      <c r="K23" s="10"/>
      <c r="L23" s="10"/>
      <c r="M23" s="10"/>
    </row>
    <row r="24" customFormat="false" ht="14.25" hidden="false" customHeight="false" outlineLevel="0" collapsed="false">
      <c r="A24" s="8"/>
      <c r="B24" s="9"/>
      <c r="C24" s="10"/>
      <c r="D24" s="10"/>
      <c r="E24" s="11"/>
      <c r="F24" s="12"/>
      <c r="G24" s="13"/>
      <c r="H24" s="12"/>
      <c r="I24" s="10"/>
      <c r="J24" s="13"/>
      <c r="K24" s="10"/>
      <c r="L24" s="10"/>
      <c r="M24" s="10"/>
    </row>
    <row r="25" customFormat="false" ht="14.25" hidden="false" customHeight="false" outlineLevel="0" collapsed="false">
      <c r="A25" s="8"/>
      <c r="B25" s="9"/>
      <c r="C25" s="10"/>
      <c r="D25" s="10"/>
      <c r="E25" s="11"/>
      <c r="F25" s="12"/>
      <c r="G25" s="13"/>
      <c r="H25" s="12"/>
      <c r="I25" s="10"/>
      <c r="J25" s="13"/>
      <c r="K25" s="10"/>
      <c r="L25" s="10"/>
      <c r="M25" s="10"/>
    </row>
    <row r="26" customFormat="false" ht="14.25" hidden="false" customHeight="false" outlineLevel="0" collapsed="false">
      <c r="A26" s="8"/>
      <c r="B26" s="9"/>
      <c r="C26" s="10"/>
      <c r="D26" s="10"/>
      <c r="E26" s="11"/>
      <c r="F26" s="12"/>
      <c r="G26" s="13"/>
      <c r="H26" s="12"/>
      <c r="I26" s="10"/>
      <c r="J26" s="13"/>
      <c r="K26" s="10"/>
      <c r="L26" s="10"/>
      <c r="M26" s="10"/>
    </row>
    <row r="27" customFormat="false" ht="14.25" hidden="false" customHeight="false" outlineLevel="0" collapsed="false">
      <c r="A27" s="8"/>
      <c r="B27" s="9"/>
      <c r="C27" s="10"/>
      <c r="D27" s="10"/>
      <c r="E27" s="11"/>
      <c r="F27" s="12"/>
      <c r="G27" s="13"/>
      <c r="H27" s="12"/>
      <c r="I27" s="10"/>
      <c r="J27" s="13"/>
      <c r="K27" s="10"/>
      <c r="L27" s="10"/>
      <c r="M27" s="10"/>
    </row>
    <row r="28" customFormat="false" ht="14.25" hidden="false" customHeight="false" outlineLevel="0" collapsed="false">
      <c r="A28" s="8"/>
      <c r="B28" s="9"/>
      <c r="C28" s="10"/>
      <c r="D28" s="10"/>
      <c r="E28" s="11"/>
      <c r="F28" s="12"/>
      <c r="G28" s="13"/>
      <c r="H28" s="12"/>
      <c r="I28" s="10"/>
      <c r="J28" s="13"/>
      <c r="K28" s="10"/>
      <c r="L28" s="10"/>
      <c r="M28" s="10"/>
    </row>
    <row r="29" customFormat="false" ht="14.25" hidden="false" customHeight="false" outlineLevel="0" collapsed="false">
      <c r="A29" s="8"/>
      <c r="B29" s="9"/>
      <c r="C29" s="10"/>
      <c r="D29" s="10"/>
      <c r="E29" s="11"/>
      <c r="F29" s="12"/>
      <c r="G29" s="13"/>
      <c r="H29" s="12"/>
      <c r="I29" s="10"/>
      <c r="J29" s="13"/>
      <c r="K29" s="10"/>
      <c r="L29" s="10"/>
      <c r="M29" s="10"/>
    </row>
    <row r="30" customFormat="false" ht="14.25" hidden="false" customHeight="false" outlineLevel="0" collapsed="false">
      <c r="A30" s="8"/>
      <c r="B30" s="9"/>
      <c r="C30" s="10"/>
      <c r="D30" s="10"/>
      <c r="E30" s="11"/>
      <c r="F30" s="12"/>
      <c r="G30" s="13"/>
      <c r="H30" s="12"/>
      <c r="I30" s="10"/>
      <c r="J30" s="13"/>
      <c r="K30" s="10"/>
      <c r="L30" s="10"/>
      <c r="M30" s="10"/>
    </row>
    <row r="31" customFormat="false" ht="14.25" hidden="false" customHeight="false" outlineLevel="0" collapsed="false">
      <c r="A31" s="8"/>
      <c r="B31" s="9"/>
      <c r="C31" s="10"/>
      <c r="D31" s="10"/>
      <c r="E31" s="11"/>
      <c r="F31" s="12"/>
      <c r="G31" s="13"/>
      <c r="H31" s="12"/>
      <c r="I31" s="10"/>
      <c r="J31" s="13"/>
      <c r="K31" s="10"/>
      <c r="L31" s="10"/>
      <c r="M31" s="10"/>
    </row>
    <row r="32" customFormat="false" ht="14.25" hidden="false" customHeight="false" outlineLevel="0" collapsed="false">
      <c r="A32" s="8"/>
      <c r="B32" s="9"/>
      <c r="C32" s="10"/>
      <c r="D32" s="10"/>
      <c r="E32" s="11"/>
      <c r="F32" s="12"/>
      <c r="G32" s="13"/>
      <c r="H32" s="12"/>
      <c r="I32" s="10"/>
      <c r="J32" s="13"/>
      <c r="K32" s="10"/>
      <c r="L32" s="10"/>
      <c r="M32" s="10"/>
    </row>
    <row r="33" customFormat="false" ht="14.25" hidden="false" customHeight="false" outlineLevel="0" collapsed="false">
      <c r="A33" s="8"/>
      <c r="B33" s="9"/>
      <c r="C33" s="10"/>
      <c r="D33" s="10"/>
      <c r="E33" s="11"/>
      <c r="F33" s="12"/>
      <c r="G33" s="13"/>
      <c r="H33" s="12"/>
      <c r="I33" s="10"/>
      <c r="J33" s="13"/>
      <c r="K33" s="10"/>
      <c r="L33" s="10"/>
      <c r="M33" s="10"/>
    </row>
    <row r="34" customFormat="false" ht="14.25" hidden="false" customHeight="false" outlineLevel="0" collapsed="false">
      <c r="A34" s="8"/>
      <c r="B34" s="9"/>
      <c r="C34" s="10"/>
      <c r="D34" s="10"/>
      <c r="E34" s="11"/>
      <c r="F34" s="12"/>
      <c r="G34" s="13"/>
      <c r="H34" s="12"/>
      <c r="I34" s="10"/>
      <c r="J34" s="13"/>
      <c r="K34" s="10"/>
      <c r="L34" s="10"/>
      <c r="M34" s="10"/>
    </row>
    <row r="35" customFormat="false" ht="14.25" hidden="false" customHeight="false" outlineLevel="0" collapsed="false">
      <c r="A35" s="8"/>
      <c r="B35" s="9"/>
      <c r="C35" s="10"/>
      <c r="D35" s="10"/>
      <c r="E35" s="11"/>
      <c r="F35" s="12"/>
      <c r="G35" s="13"/>
      <c r="H35" s="12"/>
      <c r="I35" s="10"/>
      <c r="J35" s="13"/>
      <c r="K35" s="10"/>
      <c r="L35" s="10"/>
      <c r="M35" s="10"/>
    </row>
    <row r="36" customFormat="false" ht="14.25" hidden="false" customHeight="false" outlineLevel="0" collapsed="false">
      <c r="A36" s="8"/>
      <c r="B36" s="9"/>
      <c r="C36" s="10"/>
      <c r="D36" s="10"/>
      <c r="E36" s="11"/>
      <c r="F36" s="12"/>
      <c r="G36" s="13"/>
      <c r="H36" s="12"/>
      <c r="I36" s="10"/>
      <c r="J36" s="13"/>
      <c r="K36" s="10"/>
      <c r="L36" s="10"/>
      <c r="M36" s="10"/>
    </row>
    <row r="37" customFormat="false" ht="14.25" hidden="false" customHeight="false" outlineLevel="0" collapsed="false">
      <c r="A37" s="8"/>
      <c r="B37" s="9"/>
      <c r="C37" s="10"/>
      <c r="D37" s="10"/>
      <c r="E37" s="11"/>
      <c r="F37" s="12"/>
      <c r="G37" s="13"/>
      <c r="H37" s="12"/>
      <c r="I37" s="10"/>
      <c r="J37" s="13"/>
      <c r="K37" s="10"/>
      <c r="L37" s="10"/>
      <c r="M37" s="10"/>
    </row>
    <row r="38" customFormat="false" ht="14.25" hidden="false" customHeight="false" outlineLevel="0" collapsed="false">
      <c r="A38" s="8"/>
      <c r="B38" s="9"/>
      <c r="C38" s="10"/>
      <c r="D38" s="10"/>
      <c r="E38" s="11"/>
      <c r="F38" s="12"/>
      <c r="G38" s="13"/>
      <c r="H38" s="12"/>
      <c r="I38" s="10"/>
      <c r="J38" s="13"/>
      <c r="K38" s="10"/>
      <c r="L38" s="10"/>
      <c r="M38" s="10"/>
    </row>
    <row r="39" customFormat="false" ht="14.25" hidden="false" customHeight="false" outlineLevel="0" collapsed="false">
      <c r="A39" s="8"/>
      <c r="B39" s="9"/>
      <c r="C39" s="10"/>
      <c r="D39" s="10"/>
      <c r="E39" s="11"/>
      <c r="F39" s="12"/>
      <c r="G39" s="13"/>
      <c r="H39" s="12"/>
      <c r="I39" s="10"/>
      <c r="J39" s="13"/>
      <c r="K39" s="10"/>
      <c r="L39" s="10"/>
      <c r="M39" s="10"/>
    </row>
    <row r="40" customFormat="false" ht="14.25" hidden="false" customHeight="false" outlineLevel="0" collapsed="false">
      <c r="A40" s="8"/>
      <c r="B40" s="9"/>
      <c r="C40" s="10"/>
      <c r="D40" s="10"/>
      <c r="E40" s="11"/>
      <c r="F40" s="12"/>
      <c r="G40" s="13"/>
      <c r="H40" s="12"/>
      <c r="I40" s="10"/>
      <c r="J40" s="13"/>
      <c r="K40" s="10"/>
      <c r="L40" s="10"/>
      <c r="M40" s="10"/>
    </row>
    <row r="41" customFormat="false" ht="14.25" hidden="false" customHeight="false" outlineLevel="0" collapsed="false">
      <c r="A41" s="8"/>
      <c r="B41" s="9"/>
      <c r="C41" s="10"/>
      <c r="D41" s="10"/>
      <c r="E41" s="11"/>
      <c r="F41" s="12"/>
      <c r="G41" s="13"/>
      <c r="H41" s="12"/>
      <c r="I41" s="10"/>
      <c r="J41" s="13"/>
      <c r="K41" s="10"/>
      <c r="L41" s="10"/>
      <c r="M41" s="10"/>
    </row>
    <row r="42" customFormat="false" ht="14.25" hidden="false" customHeight="false" outlineLevel="0" collapsed="false">
      <c r="A42" s="8"/>
      <c r="B42" s="9"/>
      <c r="C42" s="10"/>
      <c r="D42" s="10"/>
      <c r="E42" s="11"/>
      <c r="F42" s="12"/>
      <c r="G42" s="13"/>
      <c r="H42" s="12"/>
      <c r="I42" s="10"/>
      <c r="J42" s="13"/>
      <c r="K42" s="10"/>
      <c r="L42" s="10"/>
      <c r="M42" s="10"/>
    </row>
    <row r="43" customFormat="false" ht="14.25" hidden="false" customHeight="false" outlineLevel="0" collapsed="false">
      <c r="A43" s="8"/>
      <c r="B43" s="9"/>
      <c r="C43" s="10"/>
      <c r="D43" s="10"/>
      <c r="E43" s="11"/>
      <c r="F43" s="12"/>
      <c r="G43" s="13"/>
      <c r="H43" s="12"/>
      <c r="I43" s="10"/>
      <c r="J43" s="13"/>
      <c r="K43" s="10"/>
      <c r="L43" s="10"/>
      <c r="M43" s="10"/>
    </row>
    <row r="44" customFormat="false" ht="14.25" hidden="false" customHeight="false" outlineLevel="0" collapsed="false">
      <c r="A44" s="8"/>
      <c r="B44" s="9"/>
      <c r="C44" s="10"/>
      <c r="D44" s="10"/>
      <c r="E44" s="11"/>
      <c r="F44" s="12"/>
      <c r="G44" s="13"/>
      <c r="H44" s="12"/>
      <c r="I44" s="10"/>
      <c r="J44" s="13"/>
      <c r="K44" s="10"/>
      <c r="L44" s="10"/>
      <c r="M44" s="10"/>
    </row>
    <row r="45" customFormat="false" ht="14.25" hidden="false" customHeight="false" outlineLevel="0" collapsed="false">
      <c r="A45" s="8"/>
      <c r="B45" s="9"/>
      <c r="C45" s="10"/>
      <c r="D45" s="10"/>
      <c r="E45" s="11"/>
      <c r="F45" s="12"/>
      <c r="G45" s="13"/>
      <c r="H45" s="12"/>
      <c r="I45" s="10"/>
      <c r="J45" s="13"/>
      <c r="K45" s="10"/>
      <c r="L45" s="10"/>
      <c r="M45" s="10"/>
    </row>
    <row r="46" customFormat="false" ht="14.25" hidden="false" customHeight="false" outlineLevel="0" collapsed="false">
      <c r="A46" s="8"/>
      <c r="B46" s="9"/>
      <c r="C46" s="10"/>
      <c r="D46" s="10"/>
      <c r="E46" s="11"/>
      <c r="F46" s="12"/>
      <c r="G46" s="13"/>
      <c r="H46" s="12"/>
      <c r="I46" s="10"/>
      <c r="J46" s="13"/>
      <c r="K46" s="10"/>
      <c r="L46" s="10"/>
      <c r="M46" s="10"/>
    </row>
    <row r="47" s="5" customFormat="true" ht="14.25" hidden="false" customHeight="false" outlineLevel="0" collapsed="false">
      <c r="A47" s="8"/>
      <c r="B47" s="9"/>
      <c r="C47" s="12"/>
      <c r="D47" s="12"/>
      <c r="E47" s="11"/>
      <c r="F47" s="12"/>
      <c r="G47" s="13"/>
      <c r="H47" s="12"/>
      <c r="I47" s="12"/>
      <c r="J47" s="13"/>
      <c r="K47" s="12"/>
      <c r="L47" s="12"/>
      <c r="M47" s="12"/>
      <c r="N47" s="2"/>
    </row>
    <row r="48" customFormat="false" ht="14.25" hidden="false" customHeight="false" outlineLevel="0" collapsed="false">
      <c r="A48" s="8"/>
      <c r="B48" s="9"/>
      <c r="C48" s="12"/>
      <c r="D48" s="12"/>
      <c r="E48" s="11"/>
      <c r="F48" s="12"/>
      <c r="G48" s="13"/>
      <c r="H48" s="12"/>
      <c r="I48" s="12"/>
      <c r="J48" s="13"/>
      <c r="K48" s="12"/>
      <c r="L48" s="12"/>
      <c r="M48" s="12"/>
    </row>
    <row r="49" customFormat="false" ht="14.25" hidden="false" customHeight="false" outlineLevel="0" collapsed="false">
      <c r="A49" s="8"/>
      <c r="B49" s="9"/>
      <c r="C49" s="10"/>
      <c r="D49" s="10"/>
      <c r="E49" s="11"/>
      <c r="F49" s="12"/>
      <c r="G49" s="13"/>
      <c r="H49" s="12"/>
      <c r="I49" s="10"/>
      <c r="J49" s="13"/>
      <c r="K49" s="10"/>
      <c r="L49" s="10"/>
      <c r="M49" s="10"/>
    </row>
    <row r="50" customFormat="false" ht="14.25" hidden="false" customHeight="false" outlineLevel="0" collapsed="false">
      <c r="A50" s="8"/>
      <c r="B50" s="9"/>
      <c r="C50" s="10"/>
      <c r="D50" s="10"/>
      <c r="E50" s="11"/>
      <c r="F50" s="12"/>
      <c r="G50" s="13"/>
      <c r="H50" s="12"/>
      <c r="I50" s="10"/>
      <c r="J50" s="13"/>
      <c r="K50" s="10"/>
      <c r="L50" s="10"/>
      <c r="M50" s="10"/>
    </row>
    <row r="51" customFormat="false" ht="14.25" hidden="false" customHeight="false" outlineLevel="0" collapsed="false">
      <c r="A51" s="8"/>
      <c r="B51" s="9"/>
      <c r="C51" s="10"/>
      <c r="D51" s="10"/>
      <c r="E51" s="11"/>
      <c r="F51" s="12"/>
      <c r="G51" s="13"/>
      <c r="H51" s="12"/>
      <c r="I51" s="10"/>
      <c r="J51" s="13"/>
      <c r="K51" s="10"/>
      <c r="L51" s="10"/>
      <c r="M51" s="10"/>
    </row>
    <row r="52" customFormat="false" ht="14.25" hidden="false" customHeight="false" outlineLevel="0" collapsed="false">
      <c r="A52" s="8"/>
      <c r="B52" s="9"/>
      <c r="C52" s="10"/>
      <c r="D52" s="10"/>
      <c r="E52" s="11"/>
      <c r="F52" s="12"/>
      <c r="G52" s="13"/>
      <c r="H52" s="12"/>
      <c r="I52" s="10"/>
      <c r="J52" s="13"/>
      <c r="K52" s="10"/>
      <c r="L52" s="10"/>
      <c r="M52" s="10"/>
    </row>
    <row r="53" customFormat="false" ht="14.25" hidden="false" customHeight="false" outlineLevel="0" collapsed="false">
      <c r="A53" s="8"/>
      <c r="B53" s="9"/>
      <c r="C53" s="10"/>
      <c r="D53" s="10"/>
      <c r="E53" s="11"/>
      <c r="F53" s="12"/>
      <c r="G53" s="13"/>
      <c r="H53" s="12"/>
      <c r="I53" s="10"/>
      <c r="J53" s="13"/>
      <c r="K53" s="10"/>
      <c r="L53" s="10"/>
      <c r="M53" s="10"/>
    </row>
    <row r="54" customFormat="false" ht="14.25" hidden="false" customHeight="false" outlineLevel="0" collapsed="false">
      <c r="A54" s="8"/>
      <c r="B54" s="9"/>
      <c r="C54" s="10"/>
      <c r="D54" s="10"/>
      <c r="E54" s="11"/>
      <c r="F54" s="12"/>
      <c r="G54" s="13"/>
      <c r="H54" s="12"/>
      <c r="I54" s="10"/>
      <c r="J54" s="13"/>
      <c r="K54" s="10"/>
      <c r="L54" s="10"/>
      <c r="M54" s="10"/>
    </row>
    <row r="55" customFormat="false" ht="14.25" hidden="false" customHeight="false" outlineLevel="0" collapsed="false">
      <c r="A55" s="8"/>
      <c r="B55" s="9"/>
      <c r="C55" s="10"/>
      <c r="D55" s="10"/>
      <c r="E55" s="11"/>
      <c r="F55" s="12"/>
      <c r="G55" s="13"/>
      <c r="H55" s="12"/>
      <c r="I55" s="10"/>
      <c r="J55" s="13"/>
      <c r="K55" s="10"/>
      <c r="L55" s="10"/>
      <c r="M55" s="10"/>
    </row>
    <row r="56" customFormat="false" ht="14.25" hidden="false" customHeight="false" outlineLevel="0" collapsed="false">
      <c r="A56" s="8"/>
      <c r="B56" s="9"/>
      <c r="C56" s="10"/>
      <c r="D56" s="10"/>
      <c r="E56" s="11"/>
      <c r="F56" s="12"/>
      <c r="G56" s="13"/>
      <c r="H56" s="12"/>
      <c r="I56" s="10"/>
      <c r="J56" s="13"/>
      <c r="K56" s="10"/>
      <c r="L56" s="10"/>
      <c r="M56" s="10"/>
    </row>
    <row r="57" customFormat="false" ht="14.25" hidden="false" customHeight="false" outlineLevel="0" collapsed="false">
      <c r="A57" s="8"/>
      <c r="B57" s="9"/>
      <c r="C57" s="10"/>
      <c r="D57" s="10"/>
      <c r="E57" s="11"/>
      <c r="F57" s="12"/>
      <c r="G57" s="13"/>
      <c r="H57" s="12"/>
      <c r="I57" s="10"/>
      <c r="J57" s="13"/>
      <c r="K57" s="10"/>
      <c r="L57" s="10"/>
      <c r="M57" s="10"/>
    </row>
    <row r="58" customFormat="false" ht="14.25" hidden="false" customHeight="false" outlineLevel="0" collapsed="false">
      <c r="A58" s="8"/>
      <c r="B58" s="9"/>
      <c r="C58" s="10"/>
      <c r="D58" s="10"/>
      <c r="E58" s="11"/>
      <c r="F58" s="12"/>
      <c r="G58" s="13"/>
      <c r="H58" s="12"/>
      <c r="I58" s="10"/>
      <c r="J58" s="13"/>
      <c r="K58" s="10"/>
      <c r="L58" s="10"/>
      <c r="M58" s="10"/>
    </row>
    <row r="59" customFormat="false" ht="14.25" hidden="false" customHeight="false" outlineLevel="0" collapsed="false">
      <c r="A59" s="8"/>
      <c r="B59" s="9"/>
      <c r="C59" s="10"/>
      <c r="D59" s="10"/>
      <c r="E59" s="11"/>
      <c r="F59" s="12"/>
      <c r="G59" s="13"/>
      <c r="H59" s="12"/>
      <c r="I59" s="10"/>
      <c r="J59" s="13"/>
      <c r="K59" s="10"/>
      <c r="L59" s="10"/>
      <c r="M59" s="10"/>
    </row>
    <row r="60" customFormat="false" ht="14.25" hidden="false" customHeight="false" outlineLevel="0" collapsed="false">
      <c r="A60" s="8"/>
      <c r="B60" s="9"/>
      <c r="C60" s="10"/>
      <c r="D60" s="10"/>
      <c r="E60" s="11"/>
      <c r="F60" s="12"/>
      <c r="G60" s="13"/>
      <c r="H60" s="12"/>
      <c r="I60" s="10"/>
      <c r="J60" s="13"/>
      <c r="K60" s="10"/>
      <c r="L60" s="10"/>
      <c r="M60" s="10"/>
    </row>
    <row r="61" customFormat="false" ht="14.25" hidden="false" customHeight="false" outlineLevel="0" collapsed="false">
      <c r="A61" s="8"/>
      <c r="B61" s="9"/>
      <c r="C61" s="10"/>
      <c r="D61" s="10"/>
      <c r="E61" s="11"/>
      <c r="F61" s="12"/>
      <c r="G61" s="13"/>
      <c r="H61" s="12"/>
      <c r="I61" s="10"/>
      <c r="J61" s="13"/>
      <c r="K61" s="10"/>
      <c r="L61" s="10"/>
      <c r="M61" s="10"/>
    </row>
    <row r="62" customFormat="false" ht="14.25" hidden="false" customHeight="false" outlineLevel="0" collapsed="false">
      <c r="A62" s="8"/>
      <c r="B62" s="9"/>
      <c r="C62" s="10"/>
      <c r="D62" s="10"/>
      <c r="E62" s="11"/>
      <c r="F62" s="12"/>
      <c r="G62" s="13"/>
      <c r="H62" s="12"/>
      <c r="I62" s="10"/>
      <c r="J62" s="13"/>
      <c r="K62" s="10"/>
      <c r="L62" s="10"/>
      <c r="M62" s="10"/>
    </row>
    <row r="63" customFormat="false" ht="14.25" hidden="false" customHeight="false" outlineLevel="0" collapsed="false">
      <c r="A63" s="8"/>
      <c r="B63" s="9"/>
      <c r="C63" s="10"/>
      <c r="D63" s="10"/>
      <c r="E63" s="11"/>
      <c r="F63" s="12"/>
      <c r="G63" s="13"/>
      <c r="H63" s="12"/>
      <c r="I63" s="10"/>
      <c r="J63" s="13"/>
      <c r="K63" s="10"/>
      <c r="L63" s="10"/>
      <c r="M63" s="10"/>
    </row>
    <row r="64" customFormat="false" ht="14.25" hidden="false" customHeight="false" outlineLevel="0" collapsed="false">
      <c r="A64" s="8"/>
      <c r="B64" s="9"/>
      <c r="C64" s="10"/>
      <c r="D64" s="10"/>
      <c r="E64" s="11"/>
      <c r="F64" s="12"/>
      <c r="G64" s="13"/>
      <c r="H64" s="12"/>
      <c r="I64" s="10"/>
      <c r="J64" s="13"/>
      <c r="K64" s="10"/>
      <c r="L64" s="10"/>
      <c r="M64" s="10"/>
    </row>
    <row r="65" customFormat="false" ht="14.25" hidden="false" customHeight="false" outlineLevel="0" collapsed="false">
      <c r="A65" s="8"/>
      <c r="B65" s="9"/>
      <c r="C65" s="10"/>
      <c r="D65" s="10"/>
      <c r="E65" s="11"/>
      <c r="F65" s="12"/>
      <c r="G65" s="13"/>
      <c r="H65" s="12"/>
      <c r="I65" s="10"/>
      <c r="J65" s="13"/>
      <c r="K65" s="10"/>
      <c r="L65" s="10"/>
      <c r="M65" s="10"/>
    </row>
    <row r="66" customFormat="false" ht="14.25" hidden="false" customHeight="false" outlineLevel="0" collapsed="false">
      <c r="A66" s="8"/>
      <c r="B66" s="9"/>
      <c r="C66" s="10"/>
      <c r="D66" s="10"/>
      <c r="E66" s="11"/>
      <c r="F66" s="12"/>
      <c r="G66" s="13"/>
      <c r="H66" s="12"/>
      <c r="I66" s="10"/>
      <c r="J66" s="13"/>
      <c r="K66" s="10"/>
      <c r="L66" s="10"/>
      <c r="M66" s="10"/>
    </row>
    <row r="67" customFormat="false" ht="14.25" hidden="false" customHeight="false" outlineLevel="0" collapsed="false">
      <c r="A67" s="8"/>
      <c r="B67" s="9"/>
      <c r="C67" s="10"/>
      <c r="D67" s="10"/>
      <c r="E67" s="11"/>
      <c r="F67" s="12"/>
      <c r="G67" s="13"/>
      <c r="H67" s="12"/>
      <c r="I67" s="10"/>
      <c r="J67" s="13"/>
      <c r="K67" s="10"/>
      <c r="L67" s="10"/>
      <c r="M67" s="10"/>
    </row>
    <row r="68" customFormat="false" ht="14.25" hidden="false" customHeight="false" outlineLevel="0" collapsed="false">
      <c r="A68" s="8"/>
      <c r="B68" s="9"/>
      <c r="C68" s="10"/>
      <c r="D68" s="10"/>
      <c r="E68" s="11"/>
      <c r="F68" s="12"/>
      <c r="G68" s="13"/>
      <c r="H68" s="12"/>
      <c r="I68" s="10"/>
      <c r="J68" s="13"/>
      <c r="K68" s="10"/>
      <c r="L68" s="10"/>
      <c r="M68" s="10"/>
    </row>
    <row r="69" customFormat="false" ht="14.25" hidden="false" customHeight="false" outlineLevel="0" collapsed="false">
      <c r="A69" s="8"/>
      <c r="B69" s="9"/>
      <c r="C69" s="10"/>
      <c r="D69" s="10"/>
      <c r="E69" s="11"/>
      <c r="F69" s="12"/>
      <c r="G69" s="13"/>
      <c r="H69" s="12"/>
      <c r="I69" s="10"/>
      <c r="J69" s="13"/>
      <c r="K69" s="10"/>
      <c r="L69" s="10"/>
      <c r="M69" s="10"/>
    </row>
    <row r="70" customFormat="false" ht="14.25" hidden="false" customHeight="false" outlineLevel="0" collapsed="false">
      <c r="A70" s="8"/>
      <c r="B70" s="9"/>
      <c r="C70" s="10"/>
      <c r="D70" s="10"/>
      <c r="E70" s="11"/>
      <c r="F70" s="12"/>
      <c r="G70" s="13"/>
      <c r="H70" s="12"/>
      <c r="I70" s="10"/>
      <c r="J70" s="13"/>
      <c r="K70" s="10"/>
      <c r="L70" s="10"/>
      <c r="M70" s="10"/>
    </row>
    <row r="71" customFormat="false" ht="14.25" hidden="false" customHeight="false" outlineLevel="0" collapsed="false">
      <c r="A71" s="8"/>
      <c r="B71" s="9"/>
      <c r="C71" s="10"/>
      <c r="D71" s="10"/>
      <c r="E71" s="11"/>
      <c r="F71" s="12"/>
      <c r="G71" s="13"/>
      <c r="H71" s="12"/>
      <c r="I71" s="10"/>
      <c r="J71" s="13"/>
      <c r="K71" s="10"/>
      <c r="L71" s="10"/>
      <c r="M71" s="10"/>
    </row>
    <row r="72" customFormat="false" ht="14.25" hidden="false" customHeight="false" outlineLevel="0" collapsed="false">
      <c r="A72" s="8"/>
      <c r="B72" s="9"/>
      <c r="C72" s="10"/>
      <c r="D72" s="10"/>
      <c r="E72" s="11"/>
      <c r="F72" s="12"/>
      <c r="G72" s="13"/>
      <c r="H72" s="12"/>
      <c r="I72" s="10"/>
      <c r="J72" s="13"/>
      <c r="K72" s="10"/>
      <c r="L72" s="10"/>
      <c r="M72" s="10"/>
    </row>
    <row r="73" customFormat="false" ht="14.25" hidden="false" customHeight="false" outlineLevel="0" collapsed="false">
      <c r="A73" s="8"/>
      <c r="B73" s="9"/>
      <c r="C73" s="10"/>
      <c r="D73" s="10"/>
      <c r="E73" s="11"/>
      <c r="F73" s="12"/>
      <c r="G73" s="13"/>
      <c r="H73" s="12"/>
      <c r="I73" s="10"/>
      <c r="J73" s="13"/>
      <c r="K73" s="10"/>
      <c r="L73" s="10"/>
      <c r="M73" s="10"/>
    </row>
    <row r="74" customFormat="false" ht="14.25" hidden="false" customHeight="false" outlineLevel="0" collapsed="false">
      <c r="A74" s="8"/>
      <c r="B74" s="9"/>
      <c r="C74" s="10"/>
      <c r="D74" s="10"/>
      <c r="E74" s="11"/>
      <c r="F74" s="12"/>
      <c r="G74" s="13"/>
      <c r="H74" s="12"/>
      <c r="I74" s="10"/>
      <c r="J74" s="13"/>
      <c r="K74" s="10"/>
      <c r="L74" s="10"/>
      <c r="M74" s="10"/>
    </row>
    <row r="75" customFormat="false" ht="14.25" hidden="false" customHeight="false" outlineLevel="0" collapsed="false">
      <c r="A75" s="8"/>
      <c r="B75" s="9"/>
      <c r="C75" s="10"/>
      <c r="D75" s="10"/>
      <c r="E75" s="11"/>
      <c r="F75" s="12"/>
      <c r="G75" s="13"/>
      <c r="H75" s="12"/>
      <c r="I75" s="10"/>
      <c r="J75" s="13"/>
      <c r="K75" s="10"/>
      <c r="L75" s="10"/>
      <c r="M75" s="10"/>
    </row>
    <row r="76" customFormat="false" ht="14.25" hidden="false" customHeight="false" outlineLevel="0" collapsed="false">
      <c r="A76" s="8"/>
      <c r="B76" s="9"/>
      <c r="C76" s="10"/>
      <c r="D76" s="10"/>
      <c r="E76" s="11"/>
      <c r="F76" s="12"/>
      <c r="G76" s="13"/>
      <c r="H76" s="12"/>
      <c r="I76" s="10"/>
      <c r="J76" s="13"/>
      <c r="K76" s="10"/>
      <c r="L76" s="10"/>
      <c r="M76" s="10"/>
    </row>
    <row r="77" customFormat="false" ht="14.25" hidden="false" customHeight="false" outlineLevel="0" collapsed="false">
      <c r="A77" s="8"/>
      <c r="B77" s="9"/>
      <c r="C77" s="10"/>
      <c r="D77" s="10"/>
      <c r="E77" s="11"/>
      <c r="F77" s="12"/>
      <c r="G77" s="13"/>
      <c r="H77" s="12"/>
      <c r="I77" s="10"/>
      <c r="J77" s="13"/>
      <c r="K77" s="10"/>
      <c r="L77" s="10"/>
      <c r="M77" s="10"/>
    </row>
    <row r="78" customFormat="false" ht="14.25" hidden="false" customHeight="false" outlineLevel="0" collapsed="false">
      <c r="A78" s="8"/>
      <c r="B78" s="9"/>
      <c r="C78" s="10"/>
      <c r="D78" s="10"/>
      <c r="E78" s="11"/>
      <c r="F78" s="12"/>
      <c r="G78" s="13"/>
      <c r="H78" s="12"/>
      <c r="I78" s="10"/>
      <c r="J78" s="13"/>
      <c r="K78" s="10"/>
      <c r="L78" s="10"/>
      <c r="M78" s="10"/>
    </row>
    <row r="79" customFormat="false" ht="14.25" hidden="false" customHeight="false" outlineLevel="0" collapsed="false">
      <c r="A79" s="8"/>
      <c r="B79" s="9"/>
      <c r="C79" s="10"/>
      <c r="D79" s="10"/>
      <c r="E79" s="11"/>
      <c r="F79" s="12"/>
      <c r="G79" s="13"/>
      <c r="H79" s="12"/>
      <c r="I79" s="10"/>
      <c r="J79" s="13"/>
      <c r="K79" s="10"/>
      <c r="L79" s="10"/>
      <c r="M79" s="10"/>
    </row>
    <row r="80" customFormat="false" ht="14.25" hidden="false" customHeight="false" outlineLevel="0" collapsed="false">
      <c r="A80" s="8"/>
      <c r="B80" s="9"/>
      <c r="C80" s="10"/>
      <c r="D80" s="10"/>
      <c r="E80" s="11"/>
      <c r="F80" s="12"/>
      <c r="G80" s="13"/>
      <c r="H80" s="12"/>
      <c r="I80" s="10"/>
      <c r="J80" s="13"/>
      <c r="K80" s="10"/>
      <c r="L80" s="10"/>
      <c r="M80" s="10"/>
    </row>
    <row r="81" customFormat="false" ht="14.25" hidden="false" customHeight="false" outlineLevel="0" collapsed="false">
      <c r="A81" s="8"/>
      <c r="B81" s="9"/>
      <c r="C81" s="10"/>
      <c r="D81" s="10"/>
      <c r="E81" s="11"/>
      <c r="F81" s="12"/>
      <c r="G81" s="13"/>
      <c r="H81" s="12"/>
      <c r="I81" s="10"/>
      <c r="J81" s="13"/>
      <c r="K81" s="10"/>
      <c r="L81" s="10"/>
      <c r="M81" s="10"/>
    </row>
    <row r="82" customFormat="false" ht="14.25" hidden="false" customHeight="false" outlineLevel="0" collapsed="false">
      <c r="A82" s="8"/>
      <c r="B82" s="9"/>
      <c r="C82" s="10"/>
      <c r="D82" s="10"/>
      <c r="E82" s="11"/>
      <c r="F82" s="12"/>
      <c r="G82" s="13"/>
      <c r="H82" s="12"/>
      <c r="I82" s="10"/>
      <c r="J82" s="13"/>
      <c r="K82" s="10"/>
      <c r="L82" s="10"/>
      <c r="M82" s="10"/>
    </row>
    <row r="83" customFormat="false" ht="14.25" hidden="false" customHeight="false" outlineLevel="0" collapsed="false">
      <c r="A83" s="8"/>
      <c r="B83" s="9"/>
      <c r="C83" s="10"/>
      <c r="D83" s="10"/>
      <c r="E83" s="11"/>
      <c r="F83" s="12"/>
      <c r="G83" s="13"/>
      <c r="H83" s="12"/>
      <c r="I83" s="10"/>
      <c r="J83" s="13"/>
      <c r="K83" s="10"/>
      <c r="L83" s="10"/>
      <c r="M83" s="10"/>
    </row>
    <row r="84" customFormat="false" ht="14.25" hidden="false" customHeight="false" outlineLevel="0" collapsed="false">
      <c r="A84" s="8"/>
      <c r="B84" s="9"/>
      <c r="C84" s="10"/>
      <c r="D84" s="10"/>
      <c r="E84" s="11"/>
      <c r="F84" s="12"/>
      <c r="G84" s="13"/>
      <c r="H84" s="12"/>
      <c r="I84" s="10"/>
      <c r="J84" s="13"/>
      <c r="K84" s="10"/>
      <c r="L84" s="10"/>
      <c r="M84" s="10"/>
    </row>
    <row r="85" customFormat="false" ht="14.25" hidden="false" customHeight="false" outlineLevel="0" collapsed="false">
      <c r="A85" s="8"/>
      <c r="B85" s="9"/>
      <c r="C85" s="10"/>
      <c r="D85" s="10"/>
      <c r="E85" s="11"/>
      <c r="F85" s="12"/>
      <c r="G85" s="13"/>
      <c r="H85" s="12"/>
      <c r="I85" s="10"/>
      <c r="J85" s="13"/>
      <c r="K85" s="10"/>
      <c r="L85" s="10"/>
      <c r="M85" s="10"/>
    </row>
    <row r="86" customFormat="false" ht="14.25" hidden="false" customHeight="false" outlineLevel="0" collapsed="false">
      <c r="A86" s="8"/>
      <c r="B86" s="9"/>
      <c r="C86" s="10"/>
      <c r="D86" s="10"/>
      <c r="E86" s="11"/>
      <c r="F86" s="12"/>
      <c r="G86" s="13"/>
      <c r="H86" s="12"/>
      <c r="I86" s="10"/>
      <c r="J86" s="13"/>
      <c r="K86" s="10"/>
      <c r="L86" s="10"/>
      <c r="M86" s="10"/>
    </row>
    <row r="87" customFormat="false" ht="14.25" hidden="false" customHeight="false" outlineLevel="0" collapsed="false">
      <c r="A87" s="8"/>
      <c r="B87" s="9"/>
      <c r="C87" s="10"/>
      <c r="D87" s="10"/>
      <c r="E87" s="11"/>
      <c r="F87" s="12"/>
      <c r="G87" s="13"/>
      <c r="H87" s="12"/>
      <c r="I87" s="10"/>
      <c r="J87" s="13"/>
      <c r="K87" s="10"/>
      <c r="L87" s="10"/>
      <c r="M87" s="10"/>
    </row>
    <row r="88" customFormat="false" ht="14.25" hidden="false" customHeight="false" outlineLevel="0" collapsed="false">
      <c r="A88" s="8"/>
      <c r="B88" s="9"/>
      <c r="C88" s="10"/>
      <c r="D88" s="10"/>
      <c r="E88" s="11"/>
      <c r="F88" s="12"/>
      <c r="G88" s="13"/>
      <c r="H88" s="12"/>
      <c r="I88" s="10"/>
      <c r="J88" s="13"/>
      <c r="K88" s="10"/>
      <c r="L88" s="10"/>
      <c r="M88" s="10"/>
    </row>
    <row r="89" customFormat="false" ht="14.25" hidden="false" customHeight="false" outlineLevel="0" collapsed="false">
      <c r="A89" s="8"/>
      <c r="B89" s="9"/>
      <c r="C89" s="10"/>
      <c r="D89" s="10"/>
      <c r="E89" s="11"/>
      <c r="F89" s="12"/>
      <c r="G89" s="13"/>
      <c r="H89" s="12"/>
      <c r="I89" s="10"/>
      <c r="J89" s="13"/>
      <c r="K89" s="10"/>
      <c r="L89" s="10"/>
      <c r="M89" s="10"/>
    </row>
    <row r="90" customFormat="false" ht="14.25" hidden="false" customHeight="false" outlineLevel="0" collapsed="false">
      <c r="A90" s="8"/>
      <c r="B90" s="9"/>
      <c r="C90" s="10"/>
      <c r="D90" s="10"/>
      <c r="E90" s="11"/>
      <c r="F90" s="12"/>
      <c r="G90" s="13"/>
      <c r="H90" s="12"/>
      <c r="I90" s="10"/>
      <c r="J90" s="13"/>
      <c r="K90" s="10"/>
      <c r="L90" s="10"/>
      <c r="M90" s="10"/>
    </row>
    <row r="91" customFormat="false" ht="14.25" hidden="false" customHeight="false" outlineLevel="0" collapsed="false">
      <c r="A91" s="8"/>
      <c r="B91" s="9"/>
      <c r="C91" s="10"/>
      <c r="D91" s="10"/>
      <c r="E91" s="11"/>
      <c r="F91" s="12"/>
      <c r="G91" s="13"/>
      <c r="H91" s="12"/>
      <c r="I91" s="10"/>
      <c r="J91" s="13"/>
      <c r="K91" s="10"/>
      <c r="L91" s="10"/>
      <c r="M91" s="10"/>
    </row>
    <row r="92" customFormat="false" ht="14.25" hidden="false" customHeight="false" outlineLevel="0" collapsed="false">
      <c r="A92" s="8"/>
      <c r="B92" s="9"/>
      <c r="C92" s="10"/>
      <c r="D92" s="10"/>
      <c r="E92" s="11"/>
      <c r="F92" s="12"/>
      <c r="G92" s="13"/>
      <c r="H92" s="12"/>
      <c r="I92" s="10"/>
      <c r="J92" s="13"/>
      <c r="K92" s="10"/>
      <c r="L92" s="10"/>
      <c r="M92" s="10"/>
    </row>
    <row r="93" customFormat="false" ht="14.25" hidden="false" customHeight="false" outlineLevel="0" collapsed="false">
      <c r="A93" s="8"/>
      <c r="B93" s="9"/>
      <c r="C93" s="10"/>
      <c r="D93" s="10"/>
      <c r="E93" s="11"/>
      <c r="F93" s="12"/>
      <c r="G93" s="13"/>
      <c r="H93" s="12"/>
      <c r="I93" s="10"/>
      <c r="J93" s="13"/>
      <c r="K93" s="10"/>
      <c r="L93" s="10"/>
      <c r="M93" s="10"/>
    </row>
    <row r="94" customFormat="false" ht="14.25" hidden="false" customHeight="false" outlineLevel="0" collapsed="false">
      <c r="A94" s="8"/>
      <c r="B94" s="9"/>
      <c r="C94" s="10"/>
      <c r="D94" s="10"/>
      <c r="E94" s="11"/>
      <c r="F94" s="12"/>
      <c r="G94" s="13"/>
      <c r="H94" s="12"/>
      <c r="I94" s="10"/>
      <c r="J94" s="13"/>
      <c r="K94" s="10"/>
      <c r="L94" s="10"/>
      <c r="M94" s="10"/>
    </row>
    <row r="95" customFormat="false" ht="14.25" hidden="false" customHeight="false" outlineLevel="0" collapsed="false">
      <c r="A95" s="8"/>
      <c r="B95" s="9"/>
      <c r="C95" s="10"/>
      <c r="D95" s="10"/>
      <c r="E95" s="11"/>
      <c r="F95" s="12"/>
      <c r="G95" s="13"/>
      <c r="H95" s="12"/>
      <c r="I95" s="10"/>
      <c r="J95" s="13"/>
      <c r="K95" s="10"/>
      <c r="L95" s="10"/>
      <c r="M95" s="10"/>
    </row>
    <row r="96" customFormat="false" ht="14.25" hidden="false" customHeight="false" outlineLevel="0" collapsed="false">
      <c r="A96" s="8"/>
      <c r="B96" s="9"/>
      <c r="C96" s="10"/>
      <c r="D96" s="10"/>
      <c r="E96" s="11"/>
      <c r="F96" s="12"/>
      <c r="G96" s="13"/>
      <c r="H96" s="12"/>
      <c r="I96" s="10"/>
      <c r="J96" s="13"/>
      <c r="K96" s="10"/>
      <c r="L96" s="10"/>
      <c r="M96" s="10"/>
    </row>
    <row r="97" customFormat="false" ht="14.25" hidden="false" customHeight="false" outlineLevel="0" collapsed="false">
      <c r="A97" s="8"/>
      <c r="B97" s="9"/>
      <c r="C97" s="10"/>
      <c r="D97" s="10"/>
      <c r="E97" s="11"/>
      <c r="F97" s="12"/>
      <c r="G97" s="13"/>
      <c r="H97" s="12"/>
      <c r="I97" s="10"/>
      <c r="J97" s="13"/>
      <c r="K97" s="10"/>
      <c r="L97" s="10"/>
      <c r="M97" s="10"/>
    </row>
    <row r="98" customFormat="false" ht="14.25" hidden="false" customHeight="false" outlineLevel="0" collapsed="false">
      <c r="A98" s="8"/>
      <c r="B98" s="9"/>
      <c r="C98" s="10"/>
      <c r="D98" s="10"/>
      <c r="E98" s="11"/>
      <c r="F98" s="12"/>
      <c r="G98" s="13"/>
      <c r="H98" s="12"/>
      <c r="I98" s="10"/>
      <c r="J98" s="13"/>
      <c r="K98" s="10"/>
      <c r="L98" s="10"/>
      <c r="M98" s="10"/>
    </row>
    <row r="99" customFormat="false" ht="14.25" hidden="false" customHeight="false" outlineLevel="0" collapsed="false">
      <c r="A99" s="8"/>
      <c r="B99" s="9"/>
      <c r="C99" s="10"/>
      <c r="D99" s="10"/>
      <c r="E99" s="11"/>
      <c r="F99" s="12"/>
      <c r="G99" s="13"/>
      <c r="H99" s="12"/>
      <c r="I99" s="10"/>
      <c r="J99" s="13"/>
      <c r="K99" s="10"/>
      <c r="L99" s="10"/>
      <c r="M99" s="10"/>
    </row>
    <row r="100" customFormat="false" ht="14.25" hidden="false" customHeight="false" outlineLevel="0" collapsed="false">
      <c r="A100" s="8"/>
      <c r="B100" s="9"/>
      <c r="C100" s="10"/>
      <c r="D100" s="10"/>
      <c r="E100" s="11"/>
      <c r="F100" s="12"/>
      <c r="G100" s="13"/>
      <c r="H100" s="12"/>
      <c r="I100" s="10"/>
      <c r="J100" s="13"/>
      <c r="K100" s="10"/>
      <c r="L100" s="10"/>
      <c r="M100" s="10"/>
    </row>
    <row r="101" customFormat="false" ht="14.25" hidden="false" customHeight="false" outlineLevel="0" collapsed="false">
      <c r="A101" s="8"/>
      <c r="B101" s="9"/>
      <c r="C101" s="10"/>
      <c r="D101" s="10"/>
      <c r="E101" s="11"/>
      <c r="F101" s="12"/>
      <c r="G101" s="13"/>
      <c r="H101" s="12"/>
      <c r="I101" s="10"/>
      <c r="J101" s="13"/>
      <c r="K101" s="10"/>
      <c r="L101" s="10"/>
      <c r="M101" s="10"/>
    </row>
    <row r="102" customFormat="false" ht="14.25" hidden="false" customHeight="false" outlineLevel="0" collapsed="false">
      <c r="A102" s="8"/>
      <c r="B102" s="9"/>
      <c r="C102" s="10"/>
      <c r="D102" s="10"/>
      <c r="E102" s="11"/>
      <c r="F102" s="12"/>
      <c r="G102" s="13"/>
      <c r="H102" s="12"/>
      <c r="I102" s="10"/>
      <c r="J102" s="13"/>
      <c r="K102" s="10"/>
      <c r="L102" s="10"/>
      <c r="M102" s="10"/>
    </row>
    <row r="103" customFormat="false" ht="14.25" hidden="false" customHeight="false" outlineLevel="0" collapsed="false">
      <c r="A103" s="8"/>
      <c r="B103" s="9"/>
      <c r="C103" s="10"/>
      <c r="D103" s="10"/>
      <c r="E103" s="11"/>
      <c r="F103" s="12"/>
      <c r="G103" s="13"/>
      <c r="H103" s="12"/>
      <c r="I103" s="10"/>
      <c r="J103" s="13"/>
      <c r="K103" s="10"/>
      <c r="L103" s="10"/>
      <c r="M103" s="10"/>
    </row>
    <row r="104" customFormat="false" ht="14.25" hidden="false" customHeight="false" outlineLevel="0" collapsed="false">
      <c r="A104" s="8"/>
      <c r="B104" s="9"/>
      <c r="C104" s="10"/>
      <c r="D104" s="10"/>
      <c r="E104" s="11"/>
      <c r="F104" s="12"/>
      <c r="G104" s="13"/>
      <c r="H104" s="12"/>
      <c r="I104" s="10"/>
      <c r="J104" s="13"/>
      <c r="K104" s="10"/>
      <c r="L104" s="10"/>
      <c r="M104" s="10"/>
    </row>
    <row r="105" customFormat="false" ht="14.25" hidden="false" customHeight="false" outlineLevel="0" collapsed="false">
      <c r="A105" s="8"/>
      <c r="B105" s="9"/>
      <c r="C105" s="10"/>
      <c r="D105" s="10"/>
      <c r="E105" s="11"/>
      <c r="F105" s="12"/>
      <c r="G105" s="13"/>
      <c r="H105" s="12"/>
      <c r="I105" s="10"/>
      <c r="J105" s="13"/>
      <c r="K105" s="10"/>
      <c r="L105" s="10"/>
      <c r="M105" s="10"/>
    </row>
    <row r="106" customFormat="false" ht="14.25" hidden="false" customHeight="false" outlineLevel="0" collapsed="false">
      <c r="A106" s="8"/>
      <c r="B106" s="9"/>
      <c r="C106" s="10"/>
      <c r="D106" s="10"/>
      <c r="E106" s="11"/>
      <c r="F106" s="12"/>
      <c r="G106" s="13"/>
      <c r="H106" s="12"/>
      <c r="I106" s="10"/>
      <c r="J106" s="13"/>
      <c r="K106" s="10"/>
      <c r="L106" s="10"/>
      <c r="M106" s="10"/>
    </row>
    <row r="107" customFormat="false" ht="14.25" hidden="false" customHeight="false" outlineLevel="0" collapsed="false">
      <c r="A107" s="8"/>
      <c r="B107" s="9"/>
      <c r="C107" s="10"/>
      <c r="D107" s="10"/>
      <c r="E107" s="11"/>
      <c r="F107" s="12"/>
      <c r="G107" s="13"/>
      <c r="H107" s="12"/>
      <c r="I107" s="10"/>
      <c r="J107" s="13"/>
      <c r="K107" s="10"/>
      <c r="L107" s="10"/>
      <c r="M107" s="10"/>
    </row>
    <row r="108" customFormat="false" ht="14.25" hidden="false" customHeight="false" outlineLevel="0" collapsed="false">
      <c r="A108" s="8"/>
      <c r="B108" s="9"/>
      <c r="C108" s="10"/>
      <c r="D108" s="10"/>
      <c r="E108" s="11"/>
      <c r="F108" s="12"/>
      <c r="G108" s="13"/>
      <c r="H108" s="12"/>
      <c r="I108" s="10"/>
      <c r="J108" s="13"/>
      <c r="K108" s="10"/>
      <c r="L108" s="10"/>
      <c r="M108" s="10"/>
    </row>
    <row r="109" customFormat="false" ht="14.25" hidden="false" customHeight="false" outlineLevel="0" collapsed="false">
      <c r="A109" s="8"/>
      <c r="B109" s="9"/>
      <c r="C109" s="10"/>
      <c r="D109" s="10"/>
      <c r="E109" s="11"/>
      <c r="F109" s="12"/>
      <c r="G109" s="13"/>
      <c r="H109" s="12"/>
      <c r="I109" s="10"/>
      <c r="J109" s="13"/>
      <c r="K109" s="10"/>
      <c r="L109" s="10"/>
      <c r="M109" s="10"/>
    </row>
    <row r="110" customFormat="false" ht="14.25" hidden="false" customHeight="false" outlineLevel="0" collapsed="false">
      <c r="A110" s="8"/>
      <c r="B110" s="9"/>
      <c r="C110" s="10"/>
      <c r="D110" s="10"/>
      <c r="E110" s="11"/>
      <c r="F110" s="12"/>
      <c r="G110" s="13"/>
      <c r="H110" s="12"/>
      <c r="I110" s="10"/>
      <c r="J110" s="13"/>
      <c r="K110" s="10"/>
      <c r="L110" s="10"/>
      <c r="M110" s="10"/>
    </row>
    <row r="111" customFormat="false" ht="14.25" hidden="false" customHeight="false" outlineLevel="0" collapsed="false">
      <c r="A111" s="8"/>
      <c r="B111" s="9"/>
      <c r="C111" s="10"/>
      <c r="D111" s="10"/>
      <c r="E111" s="11"/>
      <c r="F111" s="12"/>
      <c r="G111" s="13"/>
      <c r="H111" s="12"/>
      <c r="I111" s="10"/>
      <c r="J111" s="13"/>
      <c r="K111" s="10"/>
      <c r="L111" s="10"/>
      <c r="M111" s="10"/>
    </row>
    <row r="112" customFormat="false" ht="14.25" hidden="false" customHeight="false" outlineLevel="0" collapsed="false">
      <c r="A112" s="8"/>
      <c r="B112" s="9"/>
      <c r="C112" s="10"/>
      <c r="D112" s="10"/>
      <c r="E112" s="11"/>
      <c r="F112" s="12"/>
      <c r="G112" s="13"/>
      <c r="H112" s="12"/>
      <c r="I112" s="10"/>
      <c r="J112" s="13"/>
      <c r="K112" s="10"/>
      <c r="L112" s="10"/>
      <c r="M112" s="10"/>
    </row>
    <row r="113" customFormat="false" ht="14.25" hidden="false" customHeight="false" outlineLevel="0" collapsed="false">
      <c r="A113" s="8"/>
      <c r="B113" s="9"/>
      <c r="C113" s="10"/>
      <c r="D113" s="10"/>
      <c r="E113" s="11"/>
      <c r="F113" s="12"/>
      <c r="G113" s="13"/>
      <c r="H113" s="12"/>
      <c r="I113" s="10"/>
      <c r="J113" s="13"/>
      <c r="K113" s="10"/>
      <c r="L113" s="10"/>
      <c r="M113" s="10"/>
    </row>
    <row r="114" customFormat="false" ht="14.25" hidden="false" customHeight="false" outlineLevel="0" collapsed="false">
      <c r="A114" s="8"/>
      <c r="B114" s="9"/>
      <c r="C114" s="10"/>
      <c r="D114" s="10"/>
      <c r="E114" s="11"/>
      <c r="F114" s="12"/>
      <c r="G114" s="13"/>
      <c r="H114" s="12"/>
      <c r="I114" s="10"/>
      <c r="J114" s="13"/>
      <c r="K114" s="10"/>
      <c r="L114" s="10"/>
      <c r="M114" s="10"/>
    </row>
    <row r="115" customFormat="false" ht="14.25" hidden="false" customHeight="false" outlineLevel="0" collapsed="false">
      <c r="A115" s="8"/>
      <c r="B115" s="9"/>
      <c r="C115" s="10"/>
      <c r="D115" s="10"/>
      <c r="E115" s="11"/>
      <c r="F115" s="12"/>
      <c r="G115" s="13"/>
      <c r="H115" s="12"/>
      <c r="I115" s="10"/>
      <c r="J115" s="13"/>
      <c r="K115" s="10"/>
      <c r="L115" s="10"/>
      <c r="M115" s="10"/>
    </row>
    <row r="116" customFormat="false" ht="14.25" hidden="false" customHeight="false" outlineLevel="0" collapsed="false">
      <c r="A116" s="8"/>
      <c r="B116" s="9"/>
      <c r="C116" s="10"/>
      <c r="D116" s="10"/>
      <c r="E116" s="11"/>
      <c r="F116" s="12"/>
      <c r="G116" s="13"/>
      <c r="H116" s="12"/>
      <c r="I116" s="10"/>
      <c r="J116" s="13"/>
      <c r="K116" s="10"/>
      <c r="L116" s="10"/>
      <c r="M116" s="10"/>
    </row>
    <row r="117" customFormat="false" ht="14.25" hidden="false" customHeight="false" outlineLevel="0" collapsed="false">
      <c r="A117" s="8"/>
      <c r="B117" s="9"/>
      <c r="C117" s="10"/>
      <c r="D117" s="10"/>
      <c r="E117" s="11"/>
      <c r="F117" s="12"/>
      <c r="G117" s="13"/>
      <c r="H117" s="12"/>
      <c r="I117" s="10"/>
      <c r="J117" s="13"/>
      <c r="K117" s="10"/>
      <c r="L117" s="10"/>
      <c r="M117" s="10"/>
    </row>
    <row r="118" customFormat="false" ht="14.25" hidden="false" customHeight="false" outlineLevel="0" collapsed="false">
      <c r="A118" s="8"/>
      <c r="B118" s="9"/>
      <c r="C118" s="10"/>
      <c r="D118" s="10"/>
      <c r="E118" s="11"/>
      <c r="F118" s="12"/>
      <c r="G118" s="13"/>
      <c r="H118" s="12"/>
      <c r="I118" s="10"/>
      <c r="J118" s="13"/>
      <c r="K118" s="10"/>
      <c r="L118" s="10"/>
      <c r="M118" s="10"/>
    </row>
    <row r="119" customFormat="false" ht="14.25" hidden="false" customHeight="false" outlineLevel="0" collapsed="false">
      <c r="A119" s="8"/>
      <c r="B119" s="9"/>
      <c r="C119" s="10"/>
      <c r="D119" s="10"/>
      <c r="E119" s="11"/>
      <c r="F119" s="12"/>
      <c r="G119" s="13"/>
      <c r="H119" s="12"/>
      <c r="I119" s="10"/>
      <c r="J119" s="13"/>
      <c r="K119" s="10"/>
      <c r="L119" s="10"/>
      <c r="M119" s="10"/>
    </row>
    <row r="120" customFormat="false" ht="14.25" hidden="false" customHeight="false" outlineLevel="0" collapsed="false">
      <c r="A120" s="8"/>
      <c r="B120" s="9"/>
      <c r="C120" s="10"/>
      <c r="D120" s="10"/>
      <c r="E120" s="11"/>
      <c r="F120" s="12"/>
      <c r="G120" s="13"/>
      <c r="H120" s="12"/>
      <c r="I120" s="10"/>
      <c r="J120" s="13"/>
      <c r="K120" s="10"/>
      <c r="L120" s="10"/>
      <c r="M120" s="10"/>
    </row>
    <row r="121" customFormat="false" ht="14.25" hidden="false" customHeight="false" outlineLevel="0" collapsed="false">
      <c r="A121" s="8"/>
      <c r="B121" s="9"/>
      <c r="C121" s="10"/>
      <c r="D121" s="10"/>
      <c r="E121" s="11"/>
      <c r="F121" s="12"/>
      <c r="G121" s="13"/>
      <c r="H121" s="12"/>
      <c r="I121" s="10"/>
      <c r="J121" s="13"/>
      <c r="K121" s="10"/>
      <c r="L121" s="10"/>
      <c r="M121" s="10"/>
    </row>
    <row r="122" customFormat="false" ht="14.25" hidden="false" customHeight="false" outlineLevel="0" collapsed="false">
      <c r="A122" s="8"/>
      <c r="B122" s="9"/>
      <c r="C122" s="10"/>
      <c r="D122" s="10"/>
      <c r="E122" s="11"/>
      <c r="F122" s="12"/>
      <c r="G122" s="13"/>
      <c r="H122" s="12"/>
      <c r="I122" s="10"/>
      <c r="J122" s="13"/>
      <c r="K122" s="10"/>
      <c r="L122" s="10"/>
      <c r="M122" s="10"/>
    </row>
    <row r="123" customFormat="false" ht="14.25" hidden="false" customHeight="false" outlineLevel="0" collapsed="false">
      <c r="A123" s="8"/>
      <c r="B123" s="9"/>
      <c r="C123" s="10"/>
      <c r="D123" s="10"/>
      <c r="E123" s="11"/>
      <c r="F123" s="12"/>
      <c r="G123" s="13"/>
      <c r="H123" s="12"/>
      <c r="I123" s="10"/>
      <c r="J123" s="13"/>
      <c r="K123" s="10"/>
      <c r="L123" s="10"/>
      <c r="M123" s="10"/>
    </row>
    <row r="124" customFormat="false" ht="14.25" hidden="false" customHeight="false" outlineLevel="0" collapsed="false">
      <c r="A124" s="8"/>
      <c r="B124" s="9"/>
      <c r="C124" s="10"/>
      <c r="D124" s="10"/>
      <c r="E124" s="11"/>
      <c r="F124" s="12"/>
      <c r="G124" s="13"/>
      <c r="H124" s="12"/>
      <c r="I124" s="10"/>
      <c r="J124" s="13"/>
      <c r="K124" s="10"/>
      <c r="L124" s="10"/>
      <c r="M124" s="10"/>
    </row>
    <row r="125" customFormat="false" ht="14.25" hidden="false" customHeight="false" outlineLevel="0" collapsed="false">
      <c r="A125" s="8"/>
      <c r="B125" s="9"/>
      <c r="C125" s="10"/>
      <c r="D125" s="10"/>
      <c r="E125" s="11"/>
      <c r="F125" s="12"/>
      <c r="G125" s="13"/>
      <c r="H125" s="12"/>
      <c r="I125" s="10"/>
      <c r="J125" s="13"/>
      <c r="K125" s="10"/>
      <c r="L125" s="10"/>
      <c r="M125" s="10"/>
    </row>
    <row r="126" customFormat="false" ht="14.25" hidden="false" customHeight="false" outlineLevel="0" collapsed="false">
      <c r="A126" s="8"/>
      <c r="B126" s="9"/>
      <c r="C126" s="10"/>
      <c r="D126" s="10"/>
      <c r="E126" s="11"/>
      <c r="F126" s="12"/>
      <c r="G126" s="13"/>
      <c r="H126" s="12"/>
      <c r="I126" s="10"/>
      <c r="J126" s="13"/>
      <c r="K126" s="10"/>
      <c r="L126" s="10"/>
      <c r="M126" s="10"/>
    </row>
    <row r="127" customFormat="false" ht="14.25" hidden="false" customHeight="false" outlineLevel="0" collapsed="false">
      <c r="A127" s="8"/>
      <c r="B127" s="9"/>
      <c r="C127" s="10"/>
      <c r="D127" s="10"/>
      <c r="E127" s="11"/>
      <c r="F127" s="12"/>
      <c r="G127" s="13"/>
      <c r="H127" s="12"/>
      <c r="I127" s="10"/>
      <c r="J127" s="13"/>
      <c r="K127" s="10"/>
      <c r="L127" s="10"/>
      <c r="M127" s="10"/>
    </row>
    <row r="128" customFormat="false" ht="14.25" hidden="false" customHeight="false" outlineLevel="0" collapsed="false">
      <c r="A128" s="8"/>
      <c r="B128" s="9"/>
      <c r="C128" s="10"/>
      <c r="D128" s="10"/>
      <c r="E128" s="11"/>
      <c r="F128" s="12"/>
      <c r="G128" s="13"/>
      <c r="H128" s="12"/>
      <c r="I128" s="10"/>
      <c r="J128" s="13"/>
      <c r="K128" s="10"/>
      <c r="L128" s="10"/>
      <c r="M128" s="10"/>
    </row>
    <row r="129" customFormat="false" ht="14.25" hidden="false" customHeight="false" outlineLevel="0" collapsed="false">
      <c r="A129" s="8"/>
      <c r="B129" s="9"/>
      <c r="C129" s="10"/>
      <c r="D129" s="10"/>
      <c r="E129" s="11"/>
      <c r="F129" s="12"/>
      <c r="G129" s="13"/>
      <c r="H129" s="12"/>
      <c r="I129" s="10"/>
      <c r="J129" s="13"/>
      <c r="K129" s="10"/>
      <c r="L129" s="10"/>
      <c r="M129" s="10"/>
    </row>
    <row r="130" customFormat="false" ht="14.25" hidden="false" customHeight="false" outlineLevel="0" collapsed="false">
      <c r="A130" s="8"/>
      <c r="B130" s="9"/>
      <c r="C130" s="10"/>
      <c r="D130" s="10"/>
      <c r="E130" s="11"/>
      <c r="F130" s="12"/>
      <c r="G130" s="13"/>
      <c r="H130" s="12"/>
      <c r="I130" s="10"/>
      <c r="J130" s="13"/>
      <c r="K130" s="10"/>
      <c r="L130" s="10"/>
      <c r="M130" s="10"/>
    </row>
    <row r="131" customFormat="false" ht="14.25" hidden="false" customHeight="false" outlineLevel="0" collapsed="false">
      <c r="A131" s="8"/>
      <c r="B131" s="9"/>
      <c r="C131" s="10"/>
      <c r="D131" s="10"/>
      <c r="E131" s="11"/>
      <c r="F131" s="12"/>
      <c r="G131" s="13"/>
      <c r="H131" s="12"/>
      <c r="I131" s="10"/>
      <c r="J131" s="13"/>
      <c r="K131" s="10"/>
      <c r="L131" s="10"/>
      <c r="M131" s="10"/>
    </row>
    <row r="132" customFormat="false" ht="14.25" hidden="false" customHeight="false" outlineLevel="0" collapsed="false">
      <c r="A132" s="8"/>
      <c r="B132" s="9"/>
      <c r="C132" s="10"/>
      <c r="D132" s="10"/>
      <c r="E132" s="11"/>
      <c r="F132" s="12"/>
      <c r="G132" s="13"/>
      <c r="H132" s="12"/>
      <c r="I132" s="10"/>
      <c r="J132" s="13"/>
      <c r="K132" s="10"/>
      <c r="L132" s="10"/>
      <c r="M132" s="10"/>
    </row>
    <row r="133" customFormat="false" ht="14.25" hidden="false" customHeight="false" outlineLevel="0" collapsed="false">
      <c r="A133" s="8"/>
      <c r="B133" s="9"/>
      <c r="C133" s="10"/>
      <c r="D133" s="10"/>
      <c r="E133" s="11"/>
      <c r="F133" s="12"/>
      <c r="G133" s="13"/>
      <c r="H133" s="12"/>
      <c r="I133" s="10"/>
      <c r="J133" s="13"/>
      <c r="K133" s="10"/>
      <c r="L133" s="10"/>
      <c r="M133" s="10"/>
    </row>
    <row r="134" customFormat="false" ht="14.25" hidden="false" customHeight="false" outlineLevel="0" collapsed="false">
      <c r="A134" s="8"/>
      <c r="B134" s="9"/>
      <c r="C134" s="10"/>
      <c r="D134" s="10"/>
      <c r="E134" s="11"/>
      <c r="F134" s="12"/>
      <c r="G134" s="13"/>
      <c r="H134" s="12"/>
      <c r="I134" s="10"/>
      <c r="J134" s="13"/>
      <c r="K134" s="10"/>
      <c r="L134" s="10"/>
      <c r="M134" s="10"/>
    </row>
    <row r="135" customFormat="false" ht="14.25" hidden="false" customHeight="false" outlineLevel="0" collapsed="false">
      <c r="A135" s="8"/>
      <c r="B135" s="9"/>
      <c r="C135" s="10"/>
      <c r="D135" s="10"/>
      <c r="E135" s="11"/>
      <c r="F135" s="12"/>
      <c r="G135" s="13"/>
      <c r="H135" s="12"/>
      <c r="I135" s="10"/>
      <c r="J135" s="13"/>
      <c r="K135" s="10"/>
      <c r="L135" s="10"/>
      <c r="M135" s="10"/>
    </row>
    <row r="136" customFormat="false" ht="14.25" hidden="false" customHeight="false" outlineLevel="0" collapsed="false">
      <c r="A136" s="8"/>
      <c r="B136" s="9"/>
      <c r="C136" s="10"/>
      <c r="D136" s="10"/>
      <c r="E136" s="11"/>
      <c r="F136" s="12"/>
      <c r="G136" s="13"/>
      <c r="H136" s="12"/>
      <c r="I136" s="10"/>
      <c r="J136" s="13"/>
      <c r="K136" s="10"/>
      <c r="L136" s="10"/>
      <c r="M136" s="10"/>
    </row>
    <row r="137" customFormat="false" ht="14.25" hidden="false" customHeight="false" outlineLevel="0" collapsed="false">
      <c r="A137" s="8"/>
      <c r="B137" s="9"/>
      <c r="C137" s="10"/>
      <c r="D137" s="10"/>
      <c r="E137" s="11"/>
      <c r="F137" s="12"/>
      <c r="G137" s="13"/>
      <c r="H137" s="12"/>
      <c r="I137" s="10"/>
      <c r="J137" s="13"/>
      <c r="K137" s="10"/>
      <c r="L137" s="10"/>
      <c r="M137" s="10"/>
    </row>
    <row r="138" customFormat="false" ht="14.25" hidden="false" customHeight="false" outlineLevel="0" collapsed="false">
      <c r="A138" s="8"/>
      <c r="B138" s="9"/>
      <c r="C138" s="10"/>
      <c r="D138" s="10"/>
      <c r="E138" s="11"/>
      <c r="F138" s="12"/>
      <c r="G138" s="13"/>
      <c r="H138" s="12"/>
      <c r="I138" s="10"/>
      <c r="J138" s="13"/>
      <c r="K138" s="10"/>
      <c r="L138" s="10"/>
      <c r="M138" s="10"/>
    </row>
    <row r="139" customFormat="false" ht="14.25" hidden="false" customHeight="false" outlineLevel="0" collapsed="false">
      <c r="A139" s="8"/>
      <c r="B139" s="9"/>
      <c r="C139" s="10"/>
      <c r="D139" s="10"/>
      <c r="E139" s="11"/>
      <c r="F139" s="12"/>
      <c r="G139" s="13"/>
      <c r="H139" s="12"/>
      <c r="I139" s="10"/>
      <c r="J139" s="13"/>
      <c r="K139" s="10"/>
      <c r="L139" s="10"/>
      <c r="M139" s="10"/>
    </row>
    <row r="140" customFormat="false" ht="14.25" hidden="false" customHeight="false" outlineLevel="0" collapsed="false">
      <c r="A140" s="8"/>
      <c r="B140" s="9"/>
      <c r="C140" s="10"/>
      <c r="D140" s="10"/>
      <c r="E140" s="11"/>
      <c r="F140" s="12"/>
      <c r="G140" s="13"/>
      <c r="H140" s="12"/>
      <c r="I140" s="10"/>
      <c r="J140" s="13"/>
      <c r="K140" s="10"/>
      <c r="L140" s="10"/>
      <c r="M140" s="10"/>
    </row>
    <row r="141" customFormat="false" ht="14.25" hidden="false" customHeight="false" outlineLevel="0" collapsed="false">
      <c r="A141" s="8"/>
      <c r="B141" s="9"/>
      <c r="C141" s="10"/>
      <c r="D141" s="10"/>
      <c r="E141" s="11"/>
      <c r="F141" s="12"/>
      <c r="G141" s="13"/>
      <c r="H141" s="12"/>
      <c r="I141" s="10"/>
      <c r="J141" s="13"/>
      <c r="K141" s="10"/>
      <c r="L141" s="10"/>
      <c r="M141" s="10"/>
    </row>
    <row r="142" customFormat="false" ht="14.25" hidden="false" customHeight="false" outlineLevel="0" collapsed="false">
      <c r="A142" s="8"/>
      <c r="B142" s="9"/>
      <c r="C142" s="10"/>
      <c r="D142" s="10"/>
      <c r="E142" s="11"/>
      <c r="F142" s="12"/>
      <c r="G142" s="13"/>
      <c r="H142" s="12"/>
      <c r="I142" s="10"/>
      <c r="J142" s="13"/>
      <c r="K142" s="10"/>
      <c r="L142" s="10"/>
      <c r="M142" s="10"/>
    </row>
    <row r="143" customFormat="false" ht="14.25" hidden="false" customHeight="false" outlineLevel="0" collapsed="false">
      <c r="A143" s="8"/>
      <c r="B143" s="9"/>
      <c r="C143" s="10"/>
      <c r="D143" s="10"/>
      <c r="E143" s="11"/>
      <c r="F143" s="12"/>
      <c r="G143" s="13"/>
      <c r="H143" s="12"/>
      <c r="I143" s="10"/>
      <c r="J143" s="13"/>
      <c r="K143" s="10"/>
      <c r="L143" s="10"/>
      <c r="M143" s="10"/>
    </row>
    <row r="144" customFormat="false" ht="14.25" hidden="false" customHeight="false" outlineLevel="0" collapsed="false">
      <c r="A144" s="8"/>
      <c r="B144" s="9"/>
      <c r="C144" s="10"/>
      <c r="D144" s="10"/>
      <c r="E144" s="11"/>
      <c r="F144" s="12"/>
      <c r="G144" s="13"/>
      <c r="H144" s="12"/>
      <c r="I144" s="10"/>
      <c r="J144" s="13"/>
      <c r="K144" s="10"/>
      <c r="L144" s="10"/>
      <c r="M144" s="10"/>
    </row>
    <row r="145" customFormat="false" ht="14.25" hidden="false" customHeight="false" outlineLevel="0" collapsed="false">
      <c r="A145" s="8"/>
      <c r="B145" s="9"/>
      <c r="C145" s="10"/>
      <c r="D145" s="10"/>
      <c r="E145" s="11"/>
      <c r="F145" s="12"/>
      <c r="G145" s="13"/>
      <c r="H145" s="12"/>
      <c r="I145" s="10"/>
      <c r="J145" s="13"/>
      <c r="K145" s="10"/>
      <c r="L145" s="10"/>
      <c r="M145" s="10"/>
    </row>
    <row r="146" customFormat="false" ht="14.25" hidden="false" customHeight="false" outlineLevel="0" collapsed="false">
      <c r="A146" s="8"/>
      <c r="B146" s="9"/>
      <c r="C146" s="10"/>
      <c r="D146" s="10"/>
      <c r="E146" s="11"/>
      <c r="F146" s="12"/>
      <c r="G146" s="13"/>
      <c r="H146" s="12"/>
      <c r="I146" s="10"/>
      <c r="J146" s="13"/>
      <c r="K146" s="10"/>
      <c r="L146" s="10"/>
      <c r="M146" s="10"/>
    </row>
    <row r="147" customFormat="false" ht="14.25" hidden="false" customHeight="false" outlineLevel="0" collapsed="false">
      <c r="A147" s="8"/>
      <c r="B147" s="9"/>
      <c r="C147" s="10"/>
      <c r="D147" s="10"/>
      <c r="E147" s="11"/>
      <c r="F147" s="12"/>
      <c r="G147" s="13"/>
      <c r="H147" s="12"/>
      <c r="I147" s="10"/>
      <c r="J147" s="13"/>
      <c r="K147" s="10"/>
      <c r="L147" s="10"/>
      <c r="M147" s="10"/>
    </row>
    <row r="148" customFormat="false" ht="14.25" hidden="false" customHeight="false" outlineLevel="0" collapsed="false">
      <c r="A148" s="8"/>
      <c r="B148" s="9"/>
      <c r="C148" s="10"/>
      <c r="D148" s="10"/>
      <c r="E148" s="11"/>
      <c r="F148" s="12"/>
      <c r="G148" s="13"/>
      <c r="H148" s="12"/>
      <c r="I148" s="10"/>
      <c r="J148" s="13"/>
      <c r="K148" s="10"/>
      <c r="L148" s="10"/>
      <c r="M148" s="10"/>
    </row>
    <row r="149" customFormat="false" ht="14.25" hidden="false" customHeight="false" outlineLevel="0" collapsed="false">
      <c r="A149" s="8"/>
      <c r="B149" s="9"/>
      <c r="C149" s="10"/>
      <c r="D149" s="10"/>
      <c r="E149" s="11"/>
      <c r="F149" s="12"/>
      <c r="G149" s="13"/>
      <c r="H149" s="12"/>
      <c r="I149" s="10"/>
      <c r="J149" s="13"/>
      <c r="K149" s="10"/>
      <c r="L149" s="10"/>
      <c r="M149" s="10"/>
    </row>
    <row r="150" customFormat="false" ht="14.25" hidden="false" customHeight="false" outlineLevel="0" collapsed="false">
      <c r="A150" s="8"/>
      <c r="B150" s="9"/>
      <c r="C150" s="10"/>
      <c r="D150" s="10"/>
      <c r="E150" s="11"/>
      <c r="F150" s="12"/>
      <c r="G150" s="13"/>
      <c r="H150" s="12"/>
      <c r="I150" s="10"/>
      <c r="J150" s="13"/>
      <c r="K150" s="10"/>
      <c r="L150" s="10"/>
      <c r="M150" s="10"/>
    </row>
    <row r="151" customFormat="false" ht="14.25" hidden="false" customHeight="false" outlineLevel="0" collapsed="false">
      <c r="A151" s="8"/>
      <c r="B151" s="9"/>
      <c r="C151" s="10"/>
      <c r="D151" s="10"/>
      <c r="E151" s="11"/>
      <c r="F151" s="12"/>
      <c r="G151" s="13"/>
      <c r="H151" s="12"/>
      <c r="I151" s="10"/>
      <c r="J151" s="13"/>
      <c r="K151" s="10"/>
      <c r="L151" s="10"/>
      <c r="M151" s="10"/>
    </row>
    <row r="152" customFormat="false" ht="14.25" hidden="false" customHeight="false" outlineLevel="0" collapsed="false">
      <c r="A152" s="8"/>
      <c r="B152" s="9"/>
      <c r="C152" s="10"/>
      <c r="D152" s="10"/>
      <c r="E152" s="11"/>
      <c r="F152" s="12"/>
      <c r="G152" s="13"/>
      <c r="H152" s="12"/>
      <c r="I152" s="10"/>
      <c r="J152" s="13"/>
      <c r="K152" s="10"/>
      <c r="L152" s="10"/>
      <c r="M152" s="10"/>
    </row>
    <row r="153" customFormat="false" ht="14.25" hidden="false" customHeight="false" outlineLevel="0" collapsed="false">
      <c r="A153" s="8"/>
      <c r="B153" s="9"/>
      <c r="C153" s="10"/>
      <c r="D153" s="10"/>
      <c r="E153" s="11"/>
      <c r="F153" s="12"/>
      <c r="G153" s="13"/>
      <c r="H153" s="12"/>
      <c r="I153" s="10"/>
      <c r="J153" s="13"/>
      <c r="K153" s="10"/>
      <c r="L153" s="10"/>
      <c r="M153" s="10"/>
    </row>
    <row r="154" customFormat="false" ht="14.25" hidden="false" customHeight="false" outlineLevel="0" collapsed="false">
      <c r="A154" s="8"/>
      <c r="B154" s="9"/>
      <c r="C154" s="10"/>
      <c r="D154" s="10"/>
      <c r="E154" s="11"/>
      <c r="F154" s="12"/>
      <c r="G154" s="13"/>
      <c r="H154" s="12"/>
      <c r="I154" s="10"/>
      <c r="J154" s="13"/>
      <c r="K154" s="10"/>
      <c r="L154" s="10"/>
      <c r="M154" s="10"/>
    </row>
    <row r="155" customFormat="false" ht="14.25" hidden="false" customHeight="false" outlineLevel="0" collapsed="false">
      <c r="A155" s="8"/>
      <c r="B155" s="9"/>
      <c r="C155" s="10"/>
      <c r="D155" s="10"/>
      <c r="E155" s="11"/>
      <c r="F155" s="12"/>
      <c r="G155" s="13"/>
      <c r="H155" s="12"/>
      <c r="I155" s="10"/>
      <c r="J155" s="13"/>
      <c r="K155" s="10"/>
      <c r="L155" s="10"/>
      <c r="M155" s="10"/>
    </row>
    <row r="156" customFormat="false" ht="14.25" hidden="false" customHeight="false" outlineLevel="0" collapsed="false">
      <c r="A156" s="8"/>
      <c r="B156" s="9"/>
      <c r="C156" s="10"/>
      <c r="D156" s="10"/>
      <c r="E156" s="11"/>
      <c r="F156" s="12"/>
      <c r="G156" s="13"/>
      <c r="H156" s="12"/>
      <c r="I156" s="10"/>
      <c r="J156" s="13"/>
      <c r="K156" s="10"/>
      <c r="L156" s="10"/>
      <c r="M156" s="10"/>
    </row>
    <row r="157" customFormat="false" ht="14.25" hidden="false" customHeight="false" outlineLevel="0" collapsed="false">
      <c r="A157" s="8"/>
      <c r="B157" s="9"/>
      <c r="C157" s="10"/>
      <c r="D157" s="10"/>
      <c r="E157" s="11"/>
      <c r="F157" s="12"/>
      <c r="G157" s="13"/>
      <c r="H157" s="12"/>
      <c r="I157" s="10"/>
      <c r="J157" s="13"/>
      <c r="K157" s="10"/>
      <c r="L157" s="10"/>
      <c r="M157" s="10"/>
    </row>
    <row r="158" customFormat="false" ht="14.25" hidden="false" customHeight="false" outlineLevel="0" collapsed="false">
      <c r="A158" s="8"/>
      <c r="B158" s="9"/>
      <c r="C158" s="10"/>
      <c r="D158" s="10"/>
      <c r="E158" s="11"/>
      <c r="F158" s="12"/>
      <c r="G158" s="13"/>
      <c r="H158" s="12"/>
      <c r="I158" s="10"/>
      <c r="J158" s="13"/>
      <c r="K158" s="10"/>
      <c r="L158" s="10"/>
      <c r="M158" s="10"/>
    </row>
    <row r="159" customFormat="false" ht="14.25" hidden="false" customHeight="false" outlineLevel="0" collapsed="false">
      <c r="A159" s="8"/>
      <c r="B159" s="9"/>
      <c r="C159" s="10"/>
      <c r="D159" s="10"/>
      <c r="E159" s="11"/>
      <c r="F159" s="12"/>
      <c r="G159" s="13"/>
      <c r="H159" s="12"/>
      <c r="I159" s="10"/>
      <c r="J159" s="13"/>
      <c r="K159" s="10"/>
      <c r="L159" s="10"/>
      <c r="M159" s="10"/>
    </row>
    <row r="160" customFormat="false" ht="14.25" hidden="false" customHeight="false" outlineLevel="0" collapsed="false">
      <c r="A160" s="8"/>
      <c r="B160" s="9"/>
      <c r="C160" s="10"/>
      <c r="D160" s="10"/>
      <c r="E160" s="11"/>
      <c r="F160" s="12"/>
      <c r="G160" s="13"/>
      <c r="H160" s="12"/>
      <c r="I160" s="10"/>
      <c r="J160" s="13"/>
      <c r="K160" s="10"/>
      <c r="L160" s="10"/>
      <c r="M160" s="10"/>
    </row>
    <row r="161" customFormat="false" ht="14.25" hidden="false" customHeight="false" outlineLevel="0" collapsed="false">
      <c r="A161" s="8"/>
      <c r="B161" s="9"/>
      <c r="C161" s="10"/>
      <c r="D161" s="10"/>
      <c r="E161" s="11"/>
      <c r="F161" s="12"/>
      <c r="G161" s="13"/>
      <c r="H161" s="12"/>
      <c r="I161" s="10"/>
      <c r="J161" s="13"/>
      <c r="K161" s="10"/>
      <c r="L161" s="10"/>
      <c r="M161" s="10"/>
    </row>
    <row r="162" customFormat="false" ht="14.25" hidden="false" customHeight="false" outlineLevel="0" collapsed="false">
      <c r="A162" s="8"/>
      <c r="B162" s="9"/>
      <c r="C162" s="10"/>
      <c r="D162" s="10"/>
      <c r="E162" s="11"/>
      <c r="F162" s="12"/>
      <c r="G162" s="13"/>
      <c r="H162" s="12"/>
      <c r="I162" s="10"/>
      <c r="J162" s="13"/>
      <c r="K162" s="10"/>
      <c r="L162" s="10"/>
      <c r="M162" s="10"/>
    </row>
    <row r="163" customFormat="false" ht="14.25" hidden="false" customHeight="false" outlineLevel="0" collapsed="false">
      <c r="A163" s="8"/>
      <c r="B163" s="9"/>
      <c r="C163" s="10"/>
      <c r="D163" s="10"/>
      <c r="E163" s="11"/>
      <c r="F163" s="12"/>
      <c r="G163" s="13"/>
      <c r="H163" s="12"/>
      <c r="I163" s="10"/>
      <c r="J163" s="13"/>
      <c r="K163" s="10"/>
      <c r="L163" s="10"/>
      <c r="M163" s="10"/>
    </row>
    <row r="164" customFormat="false" ht="14.25" hidden="false" customHeight="false" outlineLevel="0" collapsed="false">
      <c r="A164" s="8"/>
      <c r="B164" s="9"/>
      <c r="C164" s="10"/>
      <c r="D164" s="10"/>
      <c r="E164" s="11"/>
      <c r="F164" s="12"/>
      <c r="G164" s="13"/>
      <c r="H164" s="12"/>
      <c r="I164" s="10"/>
      <c r="J164" s="13"/>
      <c r="K164" s="10"/>
      <c r="L164" s="10"/>
      <c r="M164" s="10"/>
    </row>
    <row r="165" customFormat="false" ht="14.25" hidden="false" customHeight="false" outlineLevel="0" collapsed="false">
      <c r="A165" s="8"/>
      <c r="B165" s="9"/>
      <c r="C165" s="10"/>
      <c r="D165" s="10"/>
      <c r="E165" s="11"/>
      <c r="F165" s="12"/>
      <c r="G165" s="13"/>
      <c r="H165" s="12"/>
      <c r="I165" s="10"/>
      <c r="J165" s="13"/>
      <c r="K165" s="10"/>
      <c r="L165" s="10"/>
      <c r="M165" s="10"/>
    </row>
    <row r="166" customFormat="false" ht="14.25" hidden="false" customHeight="false" outlineLevel="0" collapsed="false">
      <c r="A166" s="8"/>
      <c r="B166" s="9"/>
      <c r="C166" s="10"/>
      <c r="D166" s="10"/>
      <c r="E166" s="11"/>
      <c r="F166" s="12"/>
      <c r="G166" s="13"/>
      <c r="H166" s="12"/>
      <c r="I166" s="10"/>
      <c r="J166" s="13"/>
      <c r="K166" s="10"/>
      <c r="L166" s="10"/>
      <c r="M166" s="10"/>
    </row>
    <row r="167" customFormat="false" ht="14.25" hidden="false" customHeight="false" outlineLevel="0" collapsed="false">
      <c r="A167" s="8"/>
      <c r="B167" s="9"/>
      <c r="C167" s="10"/>
      <c r="D167" s="10"/>
      <c r="E167" s="11"/>
      <c r="F167" s="12"/>
      <c r="G167" s="13"/>
      <c r="H167" s="12"/>
      <c r="I167" s="10"/>
      <c r="J167" s="13"/>
      <c r="K167" s="10"/>
      <c r="L167" s="10"/>
      <c r="M167" s="10"/>
    </row>
    <row r="168" customFormat="false" ht="14.25" hidden="false" customHeight="false" outlineLevel="0" collapsed="false">
      <c r="A168" s="8"/>
      <c r="B168" s="9"/>
      <c r="C168" s="10"/>
      <c r="D168" s="10"/>
      <c r="E168" s="11"/>
      <c r="F168" s="12"/>
      <c r="G168" s="13"/>
      <c r="H168" s="12"/>
      <c r="I168" s="10"/>
      <c r="J168" s="13"/>
      <c r="K168" s="10"/>
      <c r="L168" s="10"/>
      <c r="M168" s="10"/>
    </row>
    <row r="169" customFormat="false" ht="14.25" hidden="false" customHeight="false" outlineLevel="0" collapsed="false">
      <c r="A169" s="8"/>
      <c r="B169" s="9"/>
      <c r="C169" s="10"/>
      <c r="D169" s="10"/>
      <c r="E169" s="11"/>
      <c r="F169" s="12"/>
      <c r="G169" s="13"/>
      <c r="H169" s="12"/>
      <c r="I169" s="10"/>
      <c r="J169" s="13"/>
      <c r="K169" s="10"/>
      <c r="L169" s="10"/>
      <c r="M169" s="10"/>
    </row>
    <row r="170" customFormat="false" ht="14.25" hidden="false" customHeight="false" outlineLevel="0" collapsed="false">
      <c r="A170" s="8"/>
      <c r="B170" s="9"/>
      <c r="C170" s="10"/>
      <c r="D170" s="10"/>
      <c r="E170" s="11"/>
      <c r="F170" s="12"/>
      <c r="G170" s="13"/>
      <c r="H170" s="12"/>
      <c r="I170" s="10"/>
      <c r="J170" s="13"/>
      <c r="K170" s="10"/>
      <c r="L170" s="10"/>
      <c r="M170" s="10"/>
    </row>
    <row r="171" customFormat="false" ht="14.25" hidden="false" customHeight="false" outlineLevel="0" collapsed="false">
      <c r="A171" s="8"/>
      <c r="B171" s="9"/>
      <c r="C171" s="10"/>
      <c r="D171" s="10"/>
      <c r="E171" s="11"/>
      <c r="F171" s="12"/>
      <c r="G171" s="13"/>
      <c r="H171" s="12"/>
      <c r="I171" s="10"/>
      <c r="J171" s="13"/>
      <c r="K171" s="10"/>
      <c r="L171" s="10"/>
      <c r="M171" s="10"/>
    </row>
    <row r="172" customFormat="false" ht="14.25" hidden="false" customHeight="false" outlineLevel="0" collapsed="false">
      <c r="A172" s="8"/>
      <c r="B172" s="9"/>
      <c r="C172" s="10"/>
      <c r="D172" s="10"/>
      <c r="E172" s="11"/>
      <c r="F172" s="12"/>
      <c r="G172" s="13"/>
      <c r="H172" s="12"/>
      <c r="I172" s="10"/>
      <c r="J172" s="13"/>
      <c r="K172" s="10"/>
      <c r="L172" s="10"/>
      <c r="M172" s="10"/>
    </row>
    <row r="173" customFormat="false" ht="14.25" hidden="false" customHeight="false" outlineLevel="0" collapsed="false">
      <c r="A173" s="8"/>
      <c r="B173" s="9"/>
      <c r="C173" s="10"/>
      <c r="D173" s="10"/>
      <c r="E173" s="11"/>
      <c r="F173" s="12"/>
      <c r="G173" s="13"/>
      <c r="H173" s="12"/>
      <c r="I173" s="10"/>
      <c r="J173" s="13"/>
      <c r="K173" s="10"/>
      <c r="L173" s="10"/>
      <c r="M173" s="10"/>
    </row>
    <row r="174" customFormat="false" ht="14.25" hidden="false" customHeight="false" outlineLevel="0" collapsed="false">
      <c r="A174" s="8"/>
      <c r="B174" s="9"/>
      <c r="C174" s="10"/>
      <c r="D174" s="10"/>
      <c r="E174" s="11"/>
      <c r="F174" s="12"/>
      <c r="G174" s="13"/>
      <c r="H174" s="12"/>
      <c r="I174" s="10"/>
      <c r="J174" s="13"/>
      <c r="K174" s="10"/>
      <c r="L174" s="10"/>
      <c r="M174" s="10"/>
    </row>
    <row r="175" customFormat="false" ht="14.25" hidden="false" customHeight="false" outlineLevel="0" collapsed="false">
      <c r="A175" s="8"/>
      <c r="B175" s="9"/>
      <c r="C175" s="10"/>
      <c r="D175" s="10"/>
      <c r="E175" s="11"/>
      <c r="F175" s="12"/>
      <c r="G175" s="13"/>
      <c r="H175" s="12"/>
      <c r="I175" s="10"/>
      <c r="J175" s="13"/>
      <c r="K175" s="10"/>
      <c r="L175" s="10"/>
      <c r="M175" s="10"/>
    </row>
    <row r="176" customFormat="false" ht="14.25" hidden="false" customHeight="false" outlineLevel="0" collapsed="false">
      <c r="A176" s="8"/>
      <c r="B176" s="9"/>
      <c r="C176" s="10"/>
      <c r="D176" s="10"/>
      <c r="E176" s="11"/>
      <c r="F176" s="12"/>
      <c r="G176" s="13"/>
      <c r="H176" s="12"/>
      <c r="I176" s="10"/>
      <c r="J176" s="13"/>
      <c r="K176" s="10"/>
      <c r="L176" s="10"/>
      <c r="M176" s="10"/>
    </row>
    <row r="177" customFormat="false" ht="14.25" hidden="false" customHeight="false" outlineLevel="0" collapsed="false">
      <c r="A177" s="8"/>
      <c r="B177" s="9"/>
      <c r="C177" s="10"/>
      <c r="D177" s="10"/>
      <c r="E177" s="11"/>
      <c r="F177" s="12"/>
      <c r="G177" s="13"/>
      <c r="H177" s="12"/>
      <c r="I177" s="10"/>
      <c r="J177" s="13"/>
      <c r="K177" s="10"/>
      <c r="L177" s="10"/>
      <c r="M177" s="10"/>
    </row>
    <row r="178" customFormat="false" ht="14.25" hidden="false" customHeight="false" outlineLevel="0" collapsed="false">
      <c r="A178" s="8"/>
      <c r="B178" s="9"/>
      <c r="C178" s="10"/>
      <c r="D178" s="10"/>
      <c r="E178" s="11"/>
      <c r="F178" s="12"/>
      <c r="G178" s="13"/>
      <c r="H178" s="12"/>
      <c r="I178" s="10"/>
      <c r="J178" s="13"/>
      <c r="K178" s="10"/>
      <c r="L178" s="10"/>
      <c r="M178" s="10"/>
    </row>
    <row r="179" customFormat="false" ht="14.25" hidden="false" customHeight="false" outlineLevel="0" collapsed="false">
      <c r="A179" s="8"/>
      <c r="B179" s="9"/>
      <c r="C179" s="10"/>
      <c r="D179" s="10"/>
      <c r="E179" s="11"/>
      <c r="F179" s="12"/>
      <c r="G179" s="13"/>
      <c r="H179" s="12"/>
      <c r="I179" s="10"/>
      <c r="J179" s="13"/>
      <c r="K179" s="10"/>
      <c r="L179" s="10"/>
      <c r="M179" s="10"/>
    </row>
    <row r="180" customFormat="false" ht="14.25" hidden="false" customHeight="false" outlineLevel="0" collapsed="false">
      <c r="A180" s="8"/>
      <c r="B180" s="9"/>
      <c r="C180" s="10"/>
      <c r="D180" s="10"/>
      <c r="E180" s="11"/>
      <c r="F180" s="12"/>
      <c r="G180" s="13"/>
      <c r="H180" s="12"/>
      <c r="I180" s="10"/>
      <c r="J180" s="13"/>
      <c r="K180" s="10"/>
      <c r="L180" s="10"/>
      <c r="M180" s="10"/>
    </row>
    <row r="181" customFormat="false" ht="14.25" hidden="false" customHeight="false" outlineLevel="0" collapsed="false">
      <c r="A181" s="8"/>
      <c r="B181" s="9"/>
      <c r="C181" s="10"/>
      <c r="D181" s="10"/>
      <c r="E181" s="11"/>
      <c r="F181" s="12"/>
      <c r="G181" s="13"/>
      <c r="H181" s="12"/>
      <c r="I181" s="10"/>
      <c r="J181" s="13"/>
      <c r="K181" s="10"/>
      <c r="L181" s="10"/>
      <c r="M181" s="10"/>
    </row>
    <row r="182" customFormat="false" ht="14.25" hidden="false" customHeight="false" outlineLevel="0" collapsed="false">
      <c r="A182" s="8"/>
      <c r="B182" s="9"/>
      <c r="C182" s="10"/>
      <c r="D182" s="10"/>
      <c r="E182" s="11"/>
      <c r="F182" s="12"/>
      <c r="G182" s="13"/>
      <c r="H182" s="12"/>
      <c r="I182" s="10"/>
      <c r="J182" s="13"/>
      <c r="K182" s="10"/>
      <c r="L182" s="10"/>
      <c r="M182" s="10"/>
    </row>
    <row r="183" customFormat="false" ht="14.25" hidden="false" customHeight="false" outlineLevel="0" collapsed="false">
      <c r="A183" s="8"/>
      <c r="B183" s="9"/>
      <c r="C183" s="10"/>
      <c r="D183" s="10"/>
      <c r="E183" s="11"/>
      <c r="F183" s="12"/>
      <c r="G183" s="13"/>
      <c r="H183" s="12"/>
      <c r="I183" s="10"/>
      <c r="J183" s="13"/>
      <c r="K183" s="10"/>
      <c r="L183" s="10"/>
      <c r="M183" s="10"/>
    </row>
    <row r="184" customFormat="false" ht="14.25" hidden="false" customHeight="false" outlineLevel="0" collapsed="false">
      <c r="A184" s="8"/>
      <c r="B184" s="9"/>
      <c r="C184" s="10"/>
      <c r="D184" s="10"/>
      <c r="E184" s="11"/>
      <c r="F184" s="12"/>
      <c r="G184" s="13"/>
      <c r="H184" s="12"/>
      <c r="I184" s="10"/>
      <c r="J184" s="13"/>
      <c r="K184" s="10"/>
      <c r="L184" s="10"/>
      <c r="M184" s="10"/>
    </row>
    <row r="185" customFormat="false" ht="14.25" hidden="false" customHeight="false" outlineLevel="0" collapsed="false">
      <c r="A185" s="8"/>
      <c r="B185" s="9"/>
      <c r="C185" s="10"/>
      <c r="D185" s="10"/>
      <c r="E185" s="11"/>
      <c r="F185" s="12"/>
      <c r="G185" s="13"/>
      <c r="H185" s="12"/>
      <c r="I185" s="10"/>
      <c r="J185" s="13"/>
      <c r="K185" s="10"/>
      <c r="L185" s="10"/>
      <c r="M185" s="10"/>
    </row>
    <row r="186" customFormat="false" ht="14.25" hidden="false" customHeight="false" outlineLevel="0" collapsed="false">
      <c r="A186" s="8"/>
      <c r="B186" s="9"/>
      <c r="C186" s="10"/>
      <c r="D186" s="10"/>
      <c r="E186" s="11"/>
      <c r="F186" s="12"/>
      <c r="G186" s="13"/>
      <c r="H186" s="12"/>
      <c r="I186" s="10"/>
      <c r="J186" s="13"/>
      <c r="K186" s="10"/>
      <c r="L186" s="10"/>
      <c r="M186" s="10"/>
    </row>
    <row r="187" customFormat="false" ht="14.25" hidden="false" customHeight="false" outlineLevel="0" collapsed="false">
      <c r="A187" s="8"/>
      <c r="B187" s="9"/>
      <c r="C187" s="10"/>
      <c r="D187" s="10"/>
      <c r="E187" s="11"/>
      <c r="F187" s="12"/>
      <c r="G187" s="13"/>
      <c r="H187" s="12"/>
      <c r="I187" s="10"/>
      <c r="J187" s="13"/>
      <c r="K187" s="10"/>
      <c r="L187" s="10"/>
      <c r="M187" s="10"/>
    </row>
    <row r="188" customFormat="false" ht="14.25" hidden="false" customHeight="false" outlineLevel="0" collapsed="false">
      <c r="A188" s="8"/>
      <c r="B188" s="9"/>
      <c r="C188" s="10"/>
      <c r="D188" s="10"/>
      <c r="E188" s="11"/>
      <c r="F188" s="12"/>
      <c r="G188" s="13"/>
      <c r="H188" s="12"/>
      <c r="I188" s="10"/>
      <c r="J188" s="13"/>
      <c r="K188" s="10"/>
      <c r="L188" s="10"/>
      <c r="M188" s="10"/>
    </row>
    <row r="189" customFormat="false" ht="14.25" hidden="false" customHeight="false" outlineLevel="0" collapsed="false">
      <c r="A189" s="8"/>
      <c r="B189" s="9"/>
      <c r="C189" s="10"/>
      <c r="D189" s="10"/>
      <c r="E189" s="11"/>
      <c r="F189" s="12"/>
      <c r="G189" s="13"/>
      <c r="H189" s="12"/>
      <c r="I189" s="10"/>
      <c r="J189" s="13"/>
      <c r="K189" s="10"/>
      <c r="L189" s="10"/>
      <c r="M189" s="10"/>
    </row>
    <row r="190" customFormat="false" ht="14.25" hidden="false" customHeight="false" outlineLevel="0" collapsed="false">
      <c r="A190" s="8"/>
      <c r="B190" s="9"/>
      <c r="C190" s="10"/>
      <c r="D190" s="10"/>
      <c r="E190" s="11"/>
      <c r="F190" s="12"/>
      <c r="G190" s="13"/>
      <c r="H190" s="12"/>
      <c r="I190" s="10"/>
      <c r="J190" s="13"/>
      <c r="K190" s="10"/>
      <c r="L190" s="10"/>
      <c r="M190" s="10"/>
    </row>
    <row r="191" customFormat="false" ht="14.25" hidden="false" customHeight="false" outlineLevel="0" collapsed="false">
      <c r="A191" s="8"/>
      <c r="B191" s="9"/>
      <c r="C191" s="10"/>
      <c r="D191" s="10"/>
      <c r="E191" s="11"/>
      <c r="F191" s="12"/>
      <c r="G191" s="13"/>
      <c r="H191" s="12"/>
      <c r="I191" s="10"/>
      <c r="J191" s="13"/>
      <c r="K191" s="10"/>
      <c r="L191" s="10"/>
      <c r="M191" s="10"/>
    </row>
    <row r="192" customFormat="false" ht="14.25" hidden="false" customHeight="false" outlineLevel="0" collapsed="false">
      <c r="A192" s="8"/>
      <c r="B192" s="9"/>
      <c r="C192" s="10"/>
      <c r="D192" s="10"/>
      <c r="E192" s="11"/>
      <c r="F192" s="12"/>
      <c r="G192" s="13"/>
      <c r="H192" s="12"/>
      <c r="I192" s="10"/>
      <c r="J192" s="13"/>
      <c r="K192" s="10"/>
      <c r="L192" s="10"/>
      <c r="M192" s="10"/>
    </row>
    <row r="193" customFormat="false" ht="14.25" hidden="false" customHeight="false" outlineLevel="0" collapsed="false">
      <c r="A193" s="8"/>
      <c r="B193" s="9"/>
      <c r="C193" s="10"/>
      <c r="D193" s="10"/>
      <c r="E193" s="11"/>
      <c r="F193" s="12"/>
      <c r="G193" s="13"/>
      <c r="H193" s="12"/>
      <c r="I193" s="10"/>
      <c r="J193" s="13"/>
      <c r="K193" s="10"/>
      <c r="L193" s="10"/>
      <c r="M193" s="10"/>
    </row>
    <row r="194" customFormat="false" ht="14.25" hidden="false" customHeight="false" outlineLevel="0" collapsed="false">
      <c r="A194" s="8"/>
      <c r="B194" s="9"/>
      <c r="C194" s="10"/>
      <c r="D194" s="10"/>
      <c r="E194" s="11"/>
      <c r="F194" s="12"/>
      <c r="G194" s="13"/>
      <c r="H194" s="12"/>
      <c r="I194" s="10"/>
      <c r="J194" s="13"/>
      <c r="K194" s="10"/>
      <c r="L194" s="10"/>
      <c r="M194" s="10"/>
    </row>
    <row r="195" customFormat="false" ht="14.25" hidden="false" customHeight="false" outlineLevel="0" collapsed="false">
      <c r="A195" s="8"/>
      <c r="B195" s="9"/>
      <c r="C195" s="10"/>
      <c r="D195" s="10"/>
      <c r="E195" s="11"/>
      <c r="F195" s="12"/>
      <c r="G195" s="13"/>
      <c r="H195" s="12"/>
      <c r="I195" s="10"/>
      <c r="J195" s="13"/>
      <c r="K195" s="10"/>
      <c r="L195" s="10"/>
      <c r="M195" s="10"/>
    </row>
    <row r="196" customFormat="false" ht="14.25" hidden="false" customHeight="false" outlineLevel="0" collapsed="false">
      <c r="A196" s="8"/>
      <c r="B196" s="9"/>
      <c r="C196" s="10"/>
      <c r="D196" s="10"/>
      <c r="E196" s="11"/>
      <c r="F196" s="12"/>
      <c r="G196" s="13"/>
      <c r="H196" s="12"/>
      <c r="I196" s="10"/>
      <c r="J196" s="13"/>
      <c r="K196" s="10"/>
      <c r="L196" s="10"/>
      <c r="M196" s="10"/>
    </row>
    <row r="197" customFormat="false" ht="14.25" hidden="false" customHeight="false" outlineLevel="0" collapsed="false">
      <c r="A197" s="8"/>
      <c r="B197" s="9"/>
      <c r="C197" s="10"/>
      <c r="D197" s="10"/>
      <c r="E197" s="11"/>
      <c r="F197" s="12"/>
      <c r="G197" s="13"/>
      <c r="H197" s="12"/>
      <c r="I197" s="10"/>
      <c r="J197" s="13"/>
      <c r="K197" s="10"/>
      <c r="L197" s="10"/>
      <c r="M197" s="10"/>
    </row>
    <row r="198" customFormat="false" ht="14.25" hidden="false" customHeight="false" outlineLevel="0" collapsed="false">
      <c r="A198" s="8"/>
      <c r="B198" s="9"/>
      <c r="C198" s="10"/>
      <c r="D198" s="10"/>
      <c r="E198" s="11"/>
      <c r="F198" s="12"/>
      <c r="G198" s="13"/>
      <c r="H198" s="12"/>
      <c r="I198" s="10"/>
      <c r="J198" s="13"/>
      <c r="K198" s="10"/>
      <c r="L198" s="10"/>
      <c r="M198" s="10"/>
    </row>
    <row r="199" customFormat="false" ht="14.25" hidden="false" customHeight="false" outlineLevel="0" collapsed="false">
      <c r="A199" s="8"/>
      <c r="B199" s="9"/>
      <c r="C199" s="10"/>
      <c r="D199" s="10"/>
      <c r="E199" s="11"/>
      <c r="F199" s="12"/>
      <c r="G199" s="13"/>
      <c r="H199" s="12"/>
      <c r="I199" s="10"/>
      <c r="J199" s="13"/>
      <c r="K199" s="10"/>
      <c r="L199" s="10"/>
      <c r="M199" s="10"/>
    </row>
    <row r="200" customFormat="false" ht="14.25" hidden="false" customHeight="false" outlineLevel="0" collapsed="false">
      <c r="A200" s="8"/>
      <c r="B200" s="9"/>
      <c r="C200" s="10"/>
      <c r="D200" s="10"/>
      <c r="E200" s="11"/>
      <c r="F200" s="12"/>
      <c r="G200" s="13"/>
      <c r="H200" s="12"/>
      <c r="I200" s="10"/>
      <c r="J200" s="13"/>
      <c r="K200" s="10"/>
      <c r="L200" s="10"/>
      <c r="M200" s="10"/>
    </row>
    <row r="201" customFormat="false" ht="14.25" hidden="false" customHeight="false" outlineLevel="0" collapsed="false">
      <c r="A201" s="8"/>
      <c r="B201" s="9"/>
      <c r="C201" s="10"/>
      <c r="D201" s="10"/>
      <c r="E201" s="11"/>
      <c r="F201" s="12"/>
      <c r="G201" s="13"/>
      <c r="H201" s="12"/>
      <c r="I201" s="10"/>
      <c r="J201" s="13"/>
      <c r="K201" s="10"/>
      <c r="L201" s="10"/>
      <c r="M201" s="10"/>
    </row>
    <row r="202" customFormat="false" ht="14.25" hidden="false" customHeight="false" outlineLevel="0" collapsed="false">
      <c r="A202" s="8"/>
      <c r="B202" s="9"/>
      <c r="C202" s="10"/>
      <c r="D202" s="10"/>
      <c r="E202" s="11"/>
      <c r="F202" s="12"/>
      <c r="G202" s="13"/>
      <c r="H202" s="12"/>
      <c r="I202" s="10"/>
      <c r="J202" s="13"/>
      <c r="K202" s="10"/>
      <c r="L202" s="10"/>
      <c r="M202" s="10"/>
    </row>
    <row r="203" customFormat="false" ht="14.25" hidden="false" customHeight="false" outlineLevel="0" collapsed="false">
      <c r="A203" s="8"/>
      <c r="B203" s="9"/>
      <c r="C203" s="10"/>
      <c r="D203" s="10"/>
      <c r="E203" s="11"/>
      <c r="F203" s="12"/>
      <c r="G203" s="13"/>
      <c r="H203" s="12"/>
      <c r="I203" s="10"/>
      <c r="J203" s="13"/>
      <c r="K203" s="10"/>
      <c r="L203" s="10"/>
      <c r="M203" s="10"/>
    </row>
    <row r="204" customFormat="false" ht="14.25" hidden="false" customHeight="false" outlineLevel="0" collapsed="false">
      <c r="A204" s="8"/>
      <c r="B204" s="9"/>
      <c r="C204" s="10"/>
      <c r="D204" s="10"/>
      <c r="E204" s="11"/>
      <c r="F204" s="12"/>
      <c r="G204" s="13"/>
      <c r="H204" s="12"/>
      <c r="I204" s="10"/>
      <c r="J204" s="13"/>
      <c r="K204" s="10"/>
      <c r="L204" s="10"/>
      <c r="M204" s="10"/>
    </row>
    <row r="205" customFormat="false" ht="14.25" hidden="false" customHeight="false" outlineLevel="0" collapsed="false">
      <c r="A205" s="8"/>
      <c r="B205" s="9"/>
      <c r="C205" s="10"/>
      <c r="D205" s="10"/>
      <c r="E205" s="11"/>
      <c r="F205" s="12"/>
      <c r="G205" s="13"/>
      <c r="H205" s="12"/>
      <c r="I205" s="10"/>
      <c r="J205" s="13"/>
      <c r="K205" s="10"/>
      <c r="L205" s="10"/>
      <c r="M205" s="10"/>
    </row>
    <row r="206" customFormat="false" ht="14.25" hidden="false" customHeight="false" outlineLevel="0" collapsed="false">
      <c r="A206" s="8"/>
      <c r="B206" s="9"/>
      <c r="C206" s="10"/>
      <c r="D206" s="10"/>
      <c r="E206" s="11"/>
      <c r="F206" s="12"/>
      <c r="G206" s="13"/>
      <c r="H206" s="12"/>
      <c r="I206" s="10"/>
      <c r="J206" s="13"/>
      <c r="K206" s="10"/>
      <c r="L206" s="10"/>
      <c r="M206" s="10"/>
    </row>
    <row r="207" customFormat="false" ht="14.25" hidden="false" customHeight="false" outlineLevel="0" collapsed="false">
      <c r="A207" s="8"/>
      <c r="B207" s="9"/>
      <c r="C207" s="10"/>
      <c r="D207" s="10"/>
      <c r="E207" s="11"/>
      <c r="F207" s="12"/>
      <c r="G207" s="13"/>
      <c r="H207" s="12"/>
      <c r="I207" s="10"/>
      <c r="J207" s="13"/>
      <c r="K207" s="10"/>
      <c r="L207" s="10"/>
      <c r="M207" s="10"/>
    </row>
    <row r="208" customFormat="false" ht="14.25" hidden="false" customHeight="false" outlineLevel="0" collapsed="false">
      <c r="A208" s="8"/>
      <c r="B208" s="9"/>
      <c r="C208" s="10"/>
      <c r="D208" s="10"/>
      <c r="E208" s="11"/>
      <c r="F208" s="12"/>
      <c r="G208" s="13"/>
      <c r="H208" s="12"/>
      <c r="I208" s="10"/>
      <c r="J208" s="13"/>
      <c r="K208" s="10"/>
      <c r="L208" s="10"/>
      <c r="M208" s="10"/>
    </row>
    <row r="209" customFormat="false" ht="14.25" hidden="false" customHeight="false" outlineLevel="0" collapsed="false">
      <c r="A209" s="8"/>
      <c r="B209" s="9"/>
      <c r="C209" s="10"/>
      <c r="D209" s="10"/>
      <c r="E209" s="11"/>
      <c r="F209" s="12"/>
      <c r="G209" s="13"/>
      <c r="H209" s="12"/>
      <c r="I209" s="10"/>
      <c r="J209" s="13"/>
      <c r="K209" s="10"/>
      <c r="L209" s="10"/>
      <c r="M209" s="10"/>
    </row>
    <row r="210" customFormat="false" ht="14.25" hidden="false" customHeight="false" outlineLevel="0" collapsed="false">
      <c r="A210" s="8"/>
      <c r="B210" s="9"/>
      <c r="C210" s="10"/>
      <c r="D210" s="10"/>
      <c r="E210" s="11"/>
      <c r="F210" s="12"/>
      <c r="G210" s="13"/>
      <c r="H210" s="12"/>
      <c r="I210" s="10"/>
      <c r="J210" s="13"/>
      <c r="K210" s="10"/>
      <c r="L210" s="10"/>
      <c r="M210" s="10"/>
    </row>
    <row r="211" customFormat="false" ht="14.25" hidden="false" customHeight="false" outlineLevel="0" collapsed="false">
      <c r="A211" s="8"/>
      <c r="B211" s="9"/>
      <c r="C211" s="10"/>
      <c r="D211" s="10"/>
      <c r="E211" s="11"/>
      <c r="F211" s="12"/>
      <c r="G211" s="13"/>
      <c r="H211" s="12"/>
      <c r="I211" s="10"/>
      <c r="J211" s="13"/>
      <c r="K211" s="10"/>
      <c r="L211" s="10"/>
      <c r="M211" s="10"/>
    </row>
    <row r="212" customFormat="false" ht="14.25" hidden="false" customHeight="false" outlineLevel="0" collapsed="false">
      <c r="A212" s="8"/>
      <c r="B212" s="9"/>
      <c r="C212" s="10"/>
      <c r="D212" s="10"/>
      <c r="E212" s="11"/>
      <c r="F212" s="12"/>
      <c r="G212" s="13"/>
      <c r="H212" s="12"/>
      <c r="I212" s="10"/>
      <c r="J212" s="13"/>
      <c r="K212" s="10"/>
      <c r="L212" s="10"/>
      <c r="M212" s="10"/>
    </row>
    <row r="213" customFormat="false" ht="14.25" hidden="false" customHeight="false" outlineLevel="0" collapsed="false">
      <c r="A213" s="8"/>
      <c r="B213" s="9"/>
      <c r="C213" s="10"/>
      <c r="D213" s="10"/>
      <c r="E213" s="11"/>
      <c r="F213" s="12"/>
      <c r="G213" s="13"/>
      <c r="H213" s="12"/>
      <c r="I213" s="10"/>
      <c r="J213" s="13"/>
      <c r="K213" s="10"/>
      <c r="L213" s="10"/>
      <c r="M213" s="10"/>
    </row>
    <row r="214" customFormat="false" ht="14.25" hidden="false" customHeight="false" outlineLevel="0" collapsed="false">
      <c r="A214" s="8"/>
      <c r="B214" s="9"/>
      <c r="C214" s="10"/>
      <c r="D214" s="10"/>
      <c r="E214" s="11"/>
      <c r="F214" s="12"/>
      <c r="G214" s="13"/>
      <c r="H214" s="12"/>
      <c r="I214" s="10"/>
      <c r="J214" s="13"/>
      <c r="K214" s="10"/>
      <c r="L214" s="10"/>
      <c r="M214" s="10"/>
    </row>
    <row r="215" customFormat="false" ht="14.25" hidden="false" customHeight="false" outlineLevel="0" collapsed="false">
      <c r="A215" s="8"/>
      <c r="B215" s="9"/>
      <c r="C215" s="10"/>
      <c r="D215" s="10"/>
      <c r="E215" s="11"/>
      <c r="F215" s="12"/>
      <c r="G215" s="13"/>
      <c r="H215" s="12"/>
      <c r="I215" s="10"/>
      <c r="J215" s="13"/>
      <c r="K215" s="10"/>
      <c r="L215" s="10"/>
      <c r="M215" s="10"/>
    </row>
    <row r="216" customFormat="false" ht="14.25" hidden="false" customHeight="false" outlineLevel="0" collapsed="false">
      <c r="A216" s="8"/>
      <c r="B216" s="9"/>
      <c r="C216" s="10"/>
      <c r="D216" s="10"/>
      <c r="E216" s="11"/>
      <c r="F216" s="12"/>
      <c r="G216" s="13"/>
      <c r="H216" s="12"/>
      <c r="I216" s="10"/>
      <c r="J216" s="13"/>
      <c r="K216" s="10"/>
      <c r="L216" s="10"/>
      <c r="M216" s="10"/>
    </row>
    <row r="217" customFormat="false" ht="14.25" hidden="false" customHeight="false" outlineLevel="0" collapsed="false">
      <c r="A217" s="8"/>
      <c r="B217" s="9"/>
      <c r="C217" s="10"/>
      <c r="D217" s="10"/>
      <c r="E217" s="11"/>
      <c r="F217" s="12"/>
      <c r="G217" s="13"/>
      <c r="H217" s="12"/>
      <c r="I217" s="10"/>
      <c r="J217" s="13"/>
      <c r="K217" s="10"/>
      <c r="L217" s="10"/>
      <c r="M217" s="10"/>
    </row>
    <row r="218" customFormat="false" ht="14.25" hidden="false" customHeight="false" outlineLevel="0" collapsed="false">
      <c r="A218" s="8"/>
      <c r="B218" s="9"/>
      <c r="C218" s="10"/>
      <c r="D218" s="10"/>
      <c r="E218" s="11"/>
      <c r="F218" s="12"/>
      <c r="G218" s="13"/>
      <c r="H218" s="12"/>
      <c r="I218" s="10"/>
      <c r="J218" s="13"/>
      <c r="K218" s="10"/>
      <c r="L218" s="10"/>
      <c r="M218" s="10"/>
    </row>
    <row r="219" customFormat="false" ht="14.25" hidden="false" customHeight="false" outlineLevel="0" collapsed="false">
      <c r="A219" s="8"/>
      <c r="B219" s="9"/>
      <c r="C219" s="10"/>
      <c r="D219" s="10"/>
      <c r="E219" s="11"/>
      <c r="F219" s="12"/>
      <c r="G219" s="13"/>
      <c r="H219" s="12"/>
      <c r="I219" s="10"/>
      <c r="J219" s="13"/>
      <c r="K219" s="10"/>
      <c r="L219" s="10"/>
      <c r="M219" s="10"/>
    </row>
    <row r="220" customFormat="false" ht="14.25" hidden="false" customHeight="false" outlineLevel="0" collapsed="false">
      <c r="A220" s="8"/>
      <c r="B220" s="9"/>
      <c r="C220" s="10"/>
      <c r="D220" s="10"/>
      <c r="E220" s="11"/>
      <c r="F220" s="12"/>
      <c r="G220" s="13"/>
      <c r="H220" s="12"/>
      <c r="I220" s="10"/>
      <c r="J220" s="13"/>
      <c r="K220" s="10"/>
      <c r="L220" s="10"/>
      <c r="M220" s="10"/>
    </row>
    <row r="221" customFormat="false" ht="14.25" hidden="false" customHeight="false" outlineLevel="0" collapsed="false">
      <c r="A221" s="8"/>
      <c r="B221" s="9"/>
      <c r="C221" s="10"/>
      <c r="D221" s="10"/>
      <c r="E221" s="11"/>
      <c r="F221" s="12"/>
      <c r="G221" s="13"/>
      <c r="H221" s="12"/>
      <c r="I221" s="10"/>
      <c r="J221" s="13"/>
      <c r="K221" s="10"/>
      <c r="L221" s="10"/>
      <c r="M221" s="10"/>
    </row>
    <row r="222" customFormat="false" ht="14.25" hidden="false" customHeight="false" outlineLevel="0" collapsed="false">
      <c r="A222" s="8"/>
      <c r="B222" s="9"/>
      <c r="C222" s="10"/>
      <c r="D222" s="10"/>
      <c r="E222" s="11"/>
      <c r="F222" s="12"/>
      <c r="G222" s="13"/>
      <c r="H222" s="12"/>
      <c r="I222" s="10"/>
      <c r="J222" s="13"/>
      <c r="K222" s="10"/>
      <c r="L222" s="10"/>
      <c r="M222" s="10"/>
    </row>
    <row r="223" customFormat="false" ht="14.25" hidden="false" customHeight="false" outlineLevel="0" collapsed="false">
      <c r="A223" s="8"/>
      <c r="B223" s="9"/>
      <c r="C223" s="10"/>
      <c r="D223" s="10"/>
      <c r="E223" s="11"/>
      <c r="F223" s="12"/>
      <c r="G223" s="13"/>
      <c r="H223" s="12"/>
      <c r="I223" s="10"/>
      <c r="J223" s="13"/>
      <c r="K223" s="10"/>
      <c r="L223" s="10"/>
      <c r="M223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12T09:00:08Z</dcterms:created>
  <dc:creator>Simon Sjödin</dc:creator>
  <dc:description/>
  <dc:language>en-US</dc:language>
  <cp:lastModifiedBy>Simon Sjödin</cp:lastModifiedBy>
  <dcterms:modified xsi:type="dcterms:W3CDTF">2016-02-18T10:07:49Z</dcterms:modified>
  <cp:revision>0</cp:revision>
  <dc:subject/>
  <dc:title/>
</cp:coreProperties>
</file>